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0=without, 1=with RVD</t>
  </si>
  <si>
    <t xml:space="preserve"> </t>
  </si>
  <si>
    <t xml:space="preserve">Patient</t>
  </si>
  <si>
    <t xml:space="preserve">RVD by catheterization</t>
  </si>
  <si>
    <t xml:space="preserve">PSVD</t>
  </si>
  <si>
    <t xml:space="preserve">PDVD</t>
  </si>
  <si>
    <t xml:space="preserve">FEVD</t>
  </si>
  <si>
    <t xml:space="preserve">CAF_CONT</t>
  </si>
  <si>
    <t xml:space="preserve">VAT_C</t>
  </si>
  <si>
    <t xml:space="preserve">VAT (S')
valor z (Eidem)</t>
  </si>
  <si>
    <t xml:space="preserve">TEI_C</t>
  </si>
  <si>
    <t xml:space="preserve">TAPSE_C</t>
  </si>
  <si>
    <t xml:space="preserve">TAPSE
valor z (Koestenberger)</t>
  </si>
  <si>
    <t xml:space="preserve">VENTRICULO_CONT</t>
  </si>
  <si>
    <t xml:space="preserve">p from Student t test -&gt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color rgb="FFFFFF00"/>
      </font>
      <fill>
        <patternFill>
          <bgColor rgb="FF008000"/>
        </patternFill>
      </fill>
    </dxf>
    <dxf>
      <font>
        <name val="Arial"/>
        <family val="0"/>
        <b val="1"/>
        <i val="0"/>
        <color rgb="00FFFFFF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C$270:$L$270</c:f>
              <c:numCache>
                <c:formatCode>General</c:formatCode>
                <c:ptCount val="10"/>
                <c:pt idx="0">
                  <c:v>26.1724137931035</c:v>
                </c:pt>
                <c:pt idx="1">
                  <c:v>6.78448275862069</c:v>
                </c:pt>
                <c:pt idx="2">
                  <c:v>54.5</c:v>
                </c:pt>
                <c:pt idx="3">
                  <c:v>52.6724137931034</c:v>
                </c:pt>
                <c:pt idx="4">
                  <c:v>12.7275862068966</c:v>
                </c:pt>
                <c:pt idx="5">
                  <c:v>-0.391509926854754</c:v>
                </c:pt>
                <c:pt idx="6">
                  <c:v>0.319137931034483</c:v>
                </c:pt>
                <c:pt idx="7">
                  <c:v>2.10431034482759</c:v>
                </c:pt>
                <c:pt idx="8">
                  <c:v>1.07359505153102</c:v>
                </c:pt>
                <c:pt idx="9">
                  <c:v>2.44913793103448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C$271:$L$271</c:f>
              <c:numCache>
                <c:formatCode>General</c:formatCode>
                <c:ptCount val="10"/>
                <c:pt idx="0">
                  <c:v>61.7883211678832</c:v>
                </c:pt>
                <c:pt idx="1">
                  <c:v>40.2043795620438</c:v>
                </c:pt>
                <c:pt idx="2">
                  <c:v>39.0510948905109</c:v>
                </c:pt>
                <c:pt idx="3">
                  <c:v>41.992700729927</c:v>
                </c:pt>
                <c:pt idx="4">
                  <c:v>9.84963503649635</c:v>
                </c:pt>
                <c:pt idx="5">
                  <c:v>-1.688165373186</c:v>
                </c:pt>
                <c:pt idx="6">
                  <c:v>0.473065693430657</c:v>
                </c:pt>
                <c:pt idx="7">
                  <c:v>1.49489051094891</c:v>
                </c:pt>
                <c:pt idx="8">
                  <c:v>-3.06526809519185</c:v>
                </c:pt>
                <c:pt idx="9">
                  <c:v>3.20656934306569</c:v>
                </c:pt>
              </c:numCache>
            </c:numRef>
          </c:val>
        </c:ser>
        <c:gapWidth val="150"/>
        <c:overlap val="0"/>
        <c:axId val="23152346"/>
        <c:axId val="26100046"/>
      </c:barChart>
      <c:catAx>
        <c:axId val="231523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00046"/>
        <c:crossesAt val="0"/>
        <c:auto val="1"/>
        <c:lblAlgn val="ctr"/>
        <c:lblOffset val="100"/>
        <c:noMultiLvlLbl val="0"/>
      </c:catAx>
      <c:valAx>
        <c:axId val="261000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1523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59240</xdr:colOff>
      <xdr:row>253</xdr:row>
      <xdr:rowOff>0</xdr:rowOff>
    </xdr:from>
    <xdr:to>
      <xdr:col>10</xdr:col>
      <xdr:colOff>575280</xdr:colOff>
      <xdr:row>268</xdr:row>
      <xdr:rowOff>66240</xdr:rowOff>
    </xdr:to>
    <xdr:graphicFrame>
      <xdr:nvGraphicFramePr>
        <xdr:cNvPr id="0" name="Chart 1"/>
        <xdr:cNvGraphicFramePr/>
      </xdr:nvGraphicFramePr>
      <xdr:xfrm>
        <a:off x="3971880" y="41290920"/>
        <a:ext cx="449064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530" topLeftCell="BM251" activePane="bottomLeft" state="split"/>
      <selection pane="topLeft" activeCell="B1" activeCellId="0" sqref="B1"/>
      <selection pane="bottomLeft" activeCell="F252" activeCellId="0" sqref="F25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12.42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38.25" hidden="false" customHeight="false" outlineLevel="0" collapsed="false">
      <c r="A2" s="0" t="s">
        <v>2</v>
      </c>
      <c r="B2" s="1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2" t="s">
        <v>9</v>
      </c>
      <c r="I2" s="0" t="s">
        <v>10</v>
      </c>
      <c r="J2" s="0" t="s">
        <v>11</v>
      </c>
      <c r="K2" s="2" t="s">
        <v>12</v>
      </c>
      <c r="L2" s="0" t="s">
        <v>13</v>
      </c>
    </row>
    <row r="3" customFormat="false" ht="12.75" hidden="false" customHeight="false" outlineLevel="0" collapsed="false">
      <c r="A3" s="0" t="n">
        <v>10</v>
      </c>
      <c r="B3" s="1" t="n">
        <f aca="false">IF(AND(C3&gt;=25,D3&gt;=12,E3&lt;=45),1,0)</f>
        <v>0</v>
      </c>
      <c r="C3" s="0" t="n">
        <v>45</v>
      </c>
      <c r="D3" s="0" t="n">
        <v>12</v>
      </c>
      <c r="E3" s="0" t="n">
        <v>49</v>
      </c>
      <c r="F3" s="0" t="n">
        <v>67</v>
      </c>
      <c r="G3" s="0" t="n">
        <v>12</v>
      </c>
      <c r="H3" s="0" t="n">
        <v>-0.6</v>
      </c>
      <c r="I3" s="0" t="n">
        <v>0.15</v>
      </c>
      <c r="J3" s="0" t="n">
        <v>3.2</v>
      </c>
      <c r="K3" s="0" t="n">
        <v>10.7882736156352</v>
      </c>
      <c r="L3" s="0" t="n">
        <v>4.2</v>
      </c>
    </row>
    <row r="4" customFormat="false" ht="12.75" hidden="false" customHeight="false" outlineLevel="0" collapsed="false">
      <c r="A4" s="0" t="n">
        <v>13</v>
      </c>
      <c r="B4" s="1" t="n">
        <f aca="false">IF(AND(C4&gt;=25,D4&gt;=12,E4&lt;=45),1,0)</f>
        <v>0</v>
      </c>
      <c r="C4" s="0" t="n">
        <v>56</v>
      </c>
      <c r="D4" s="0" t="n">
        <v>12</v>
      </c>
      <c r="E4" s="0" t="n">
        <v>60</v>
      </c>
      <c r="F4" s="0" t="n">
        <v>70</v>
      </c>
      <c r="G4" s="0" t="n">
        <v>10</v>
      </c>
      <c r="H4" s="0" t="n">
        <v>-1.6</v>
      </c>
      <c r="I4" s="0" t="n">
        <v>0.12</v>
      </c>
      <c r="J4" s="0" t="n">
        <v>2.3</v>
      </c>
      <c r="K4" s="0" t="n">
        <v>3.75244299674267</v>
      </c>
      <c r="L4" s="0" t="n">
        <v>4.3</v>
      </c>
    </row>
    <row r="5" customFormat="false" ht="12.75" hidden="false" customHeight="false" outlineLevel="0" collapsed="false">
      <c r="A5" s="0" t="n">
        <v>14</v>
      </c>
      <c r="B5" s="1" t="n">
        <f aca="false">IF(AND(C5&gt;=25,D5&gt;=12,E5&lt;=45),1,0)</f>
        <v>0</v>
      </c>
      <c r="C5" s="0" t="n">
        <v>45</v>
      </c>
      <c r="D5" s="0" t="n">
        <v>12</v>
      </c>
      <c r="E5" s="0" t="n">
        <v>52</v>
      </c>
      <c r="F5" s="0" t="n">
        <v>42</v>
      </c>
      <c r="G5" s="0" t="n">
        <v>14</v>
      </c>
      <c r="H5" s="0" t="n">
        <v>0.400000000000001</v>
      </c>
      <c r="I5" s="0" t="n">
        <v>0.4</v>
      </c>
      <c r="J5" s="0" t="n">
        <v>1.5</v>
      </c>
      <c r="K5" s="0" t="n">
        <v>-2.50162866449511</v>
      </c>
      <c r="L5" s="0" t="n">
        <v>2.3</v>
      </c>
    </row>
    <row r="6" customFormat="false" ht="12.75" hidden="false" customHeight="false" outlineLevel="0" collapsed="false">
      <c r="A6" s="0" t="n">
        <v>15</v>
      </c>
      <c r="B6" s="1" t="n">
        <f aca="false">IF(AND(C6&gt;=25,D6&gt;=12,E6&lt;=45),1,0)</f>
        <v>0</v>
      </c>
      <c r="C6" s="0" t="n">
        <v>76</v>
      </c>
      <c r="D6" s="0" t="n">
        <v>15</v>
      </c>
      <c r="E6" s="0" t="n">
        <v>54</v>
      </c>
      <c r="F6" s="0" t="n">
        <v>54</v>
      </c>
      <c r="G6" s="0" t="n">
        <v>10</v>
      </c>
      <c r="H6" s="0" t="n">
        <v>-1.6</v>
      </c>
      <c r="I6" s="0" t="n">
        <v>0.33</v>
      </c>
      <c r="J6" s="0" t="n">
        <v>2.8</v>
      </c>
      <c r="K6" s="0" t="n">
        <v>7.0410094637224</v>
      </c>
      <c r="L6" s="0" t="n">
        <v>4.5</v>
      </c>
    </row>
    <row r="7" customFormat="false" ht="12.75" hidden="false" customHeight="false" outlineLevel="0" collapsed="false">
      <c r="A7" s="0" t="n">
        <v>17</v>
      </c>
      <c r="B7" s="1" t="n">
        <f aca="false">IF(AND(C7&gt;=25,D7&gt;=12,E7&lt;=45),1,0)</f>
        <v>0</v>
      </c>
      <c r="C7" s="0" t="n">
        <v>39</v>
      </c>
      <c r="D7" s="0" t="n">
        <v>17</v>
      </c>
      <c r="E7" s="0" t="n">
        <v>53</v>
      </c>
      <c r="F7" s="0" t="n">
        <v>76</v>
      </c>
      <c r="G7" s="0" t="n">
        <v>12</v>
      </c>
      <c r="H7" s="0" t="n">
        <v>-0.6</v>
      </c>
      <c r="I7" s="0" t="n">
        <v>0.23</v>
      </c>
      <c r="J7" s="0" t="n">
        <v>2.5</v>
      </c>
      <c r="K7" s="0" t="n">
        <v>4.76971608832808</v>
      </c>
      <c r="L7" s="0" t="n">
        <v>4.7</v>
      </c>
    </row>
    <row r="8" customFormat="false" ht="12.75" hidden="false" customHeight="false" outlineLevel="0" collapsed="false">
      <c r="A8" s="0" t="n">
        <v>24</v>
      </c>
      <c r="B8" s="1" t="n">
        <f aca="false">IF(AND(C8&gt;=25,D8&gt;=12,E8&lt;=45),1,0)</f>
        <v>0</v>
      </c>
      <c r="C8" s="0" t="n">
        <v>27</v>
      </c>
      <c r="D8" s="0" t="n">
        <v>7</v>
      </c>
      <c r="E8" s="0" t="n">
        <v>52</v>
      </c>
      <c r="F8" s="0" t="n">
        <v>53</v>
      </c>
      <c r="G8" s="0" t="n">
        <v>12</v>
      </c>
      <c r="H8" s="0" t="n">
        <v>0.327272727272727</v>
      </c>
      <c r="I8" s="0" t="n">
        <v>0.32</v>
      </c>
      <c r="J8" s="0" t="n">
        <v>1.9</v>
      </c>
      <c r="K8" s="0" t="n">
        <v>2.27642276422764</v>
      </c>
      <c r="L8" s="0" t="n">
        <v>1.2</v>
      </c>
    </row>
    <row r="9" customFormat="false" ht="12.75" hidden="false" customHeight="false" outlineLevel="0" collapsed="false">
      <c r="A9" s="0" t="n">
        <v>56</v>
      </c>
      <c r="B9" s="1" t="n">
        <f aca="false">IF(AND(C9&gt;=25,D9&gt;=12,E9&lt;=45),1,0)</f>
        <v>0</v>
      </c>
      <c r="C9" s="0" t="n">
        <v>29</v>
      </c>
      <c r="D9" s="0" t="n">
        <v>4</v>
      </c>
      <c r="E9" s="0" t="n">
        <v>54</v>
      </c>
      <c r="F9" s="0" t="n">
        <v>54</v>
      </c>
      <c r="G9" s="0" t="n">
        <v>25</v>
      </c>
      <c r="H9" s="0" t="n">
        <v>2.69090909090909</v>
      </c>
      <c r="I9" s="0" t="n">
        <v>0.34</v>
      </c>
      <c r="J9" s="0" t="n">
        <v>1.9</v>
      </c>
      <c r="K9" s="0" t="n">
        <v>2.27642276422764</v>
      </c>
      <c r="L9" s="0" t="n">
        <v>1.2</v>
      </c>
    </row>
    <row r="10" customFormat="false" ht="12.75" hidden="false" customHeight="false" outlineLevel="0" collapsed="false">
      <c r="A10" s="0" t="n">
        <v>202</v>
      </c>
      <c r="B10" s="1" t="n">
        <f aca="false">IF(AND(C10&gt;=25,D10&gt;=12,E10&lt;=45),1,0)</f>
        <v>0</v>
      </c>
      <c r="C10" s="0" t="n">
        <v>16</v>
      </c>
      <c r="D10" s="0" t="n">
        <v>6</v>
      </c>
      <c r="E10" s="0" t="n">
        <v>52</v>
      </c>
      <c r="F10" s="0" t="n">
        <v>54</v>
      </c>
      <c r="G10" s="0" t="n">
        <v>11</v>
      </c>
      <c r="H10" s="0" t="n">
        <v>-1.1</v>
      </c>
      <c r="I10" s="0" t="n">
        <v>0.31</v>
      </c>
      <c r="J10" s="0" t="n">
        <v>2.2</v>
      </c>
      <c r="K10" s="0" t="n">
        <v>2.49842271293376</v>
      </c>
      <c r="L10" s="0" t="n">
        <v>0.9</v>
      </c>
    </row>
    <row r="11" customFormat="false" ht="12.75" hidden="false" customHeight="false" outlineLevel="0" collapsed="false">
      <c r="A11" s="0" t="n">
        <v>10</v>
      </c>
      <c r="B11" s="1" t="n">
        <f aca="false">IF(AND(C11&gt;=25,D11&gt;=12,E11&lt;=45),1,0)</f>
        <v>0</v>
      </c>
      <c r="C11" s="0" t="n">
        <v>27</v>
      </c>
      <c r="D11" s="0" t="n">
        <v>4</v>
      </c>
      <c r="E11" s="0" t="n">
        <v>52</v>
      </c>
      <c r="F11" s="0" t="n">
        <v>46</v>
      </c>
      <c r="G11" s="0" t="n">
        <v>11</v>
      </c>
      <c r="H11" s="0" t="n">
        <v>-1.1</v>
      </c>
      <c r="I11" s="0" t="n">
        <v>0.3</v>
      </c>
      <c r="J11" s="0" t="n">
        <v>1.8</v>
      </c>
      <c r="K11" s="0" t="n">
        <v>-0.529968454258676</v>
      </c>
      <c r="L11" s="0" t="n">
        <v>1.5</v>
      </c>
    </row>
    <row r="12" customFormat="false" ht="12.75" hidden="false" customHeight="false" outlineLevel="0" collapsed="false">
      <c r="A12" s="0" t="n">
        <v>51</v>
      </c>
      <c r="B12" s="1" t="n">
        <f aca="false">IF(AND(C12&gt;=25,D12&gt;=12,E12&lt;=45),1,0)</f>
        <v>0</v>
      </c>
      <c r="C12" s="0" t="n">
        <v>29</v>
      </c>
      <c r="D12" s="0" t="n">
        <v>9</v>
      </c>
      <c r="E12" s="0" t="n">
        <v>54</v>
      </c>
      <c r="F12" s="0" t="n">
        <v>54</v>
      </c>
      <c r="G12" s="0" t="n">
        <v>22</v>
      </c>
      <c r="H12" s="0" t="n">
        <v>4.4</v>
      </c>
      <c r="I12" s="0" t="n">
        <v>0.34</v>
      </c>
      <c r="J12" s="0" t="n">
        <v>2.7</v>
      </c>
      <c r="K12" s="0" t="n">
        <v>6.28391167192429</v>
      </c>
      <c r="L12" s="0" t="n">
        <v>1.5</v>
      </c>
    </row>
    <row r="13" customFormat="false" ht="12.75" hidden="false" customHeight="false" outlineLevel="0" collapsed="false">
      <c r="A13" s="0" t="n">
        <v>28</v>
      </c>
      <c r="B13" s="1" t="n">
        <f aca="false">IF(AND(C13&gt;=25,D13&gt;=12,E13&lt;=45),1,0)</f>
        <v>0</v>
      </c>
      <c r="C13" s="0" t="n">
        <v>25</v>
      </c>
      <c r="D13" s="0" t="n">
        <v>8</v>
      </c>
      <c r="E13" s="0" t="n">
        <v>52</v>
      </c>
      <c r="F13" s="0" t="n">
        <v>51</v>
      </c>
      <c r="G13" s="0" t="n">
        <v>11</v>
      </c>
      <c r="H13" s="0" t="n">
        <v>-1.2</v>
      </c>
      <c r="I13" s="0" t="n">
        <v>0.32</v>
      </c>
      <c r="J13" s="0" t="n">
        <v>2.5</v>
      </c>
      <c r="K13" s="0" t="n">
        <v>4.2603550295858</v>
      </c>
      <c r="L13" s="0" t="n">
        <v>1.5</v>
      </c>
    </row>
    <row r="14" customFormat="false" ht="12.75" hidden="false" customHeight="false" outlineLevel="0" collapsed="false">
      <c r="A14" s="0" t="n">
        <v>29</v>
      </c>
      <c r="B14" s="1" t="n">
        <f aca="false">IF(AND(C14&gt;=25,D14&gt;=12,E14&lt;=45),1,0)</f>
        <v>0</v>
      </c>
      <c r="C14" s="0" t="n">
        <v>20</v>
      </c>
      <c r="D14" s="0" t="n">
        <v>11</v>
      </c>
      <c r="E14" s="0" t="n">
        <v>52</v>
      </c>
      <c r="F14" s="0" t="n">
        <v>64</v>
      </c>
      <c r="G14" s="0" t="n">
        <v>11</v>
      </c>
      <c r="H14" s="0" t="n">
        <v>-1.2</v>
      </c>
      <c r="I14" s="0" t="n">
        <v>0.32</v>
      </c>
      <c r="J14" s="0" t="n">
        <v>2.3</v>
      </c>
      <c r="K14" s="0" t="n">
        <v>2.84023668639053</v>
      </c>
      <c r="L14" s="0" t="n">
        <v>1.5</v>
      </c>
    </row>
    <row r="15" customFormat="false" ht="12.75" hidden="false" customHeight="false" outlineLevel="0" collapsed="false">
      <c r="A15" s="0" t="n">
        <v>74</v>
      </c>
      <c r="B15" s="1" t="n">
        <f aca="false">IF(AND(C15&gt;=25,D15&gt;=12,E15&lt;=45),1,0)</f>
        <v>0</v>
      </c>
      <c r="C15" s="0" t="n">
        <v>12</v>
      </c>
      <c r="D15" s="0" t="n">
        <v>3</v>
      </c>
      <c r="E15" s="0" t="n">
        <v>54</v>
      </c>
      <c r="F15" s="0" t="n">
        <v>54</v>
      </c>
      <c r="G15" s="0" t="n">
        <v>21</v>
      </c>
      <c r="H15" s="0" t="n">
        <v>3.8</v>
      </c>
      <c r="I15" s="0" t="n">
        <v>0.35</v>
      </c>
      <c r="J15" s="0" t="n">
        <v>1.9</v>
      </c>
      <c r="K15" s="0" t="n">
        <v>0</v>
      </c>
      <c r="L15" s="0" t="n">
        <v>1.4</v>
      </c>
    </row>
    <row r="16" customFormat="false" ht="12.75" hidden="false" customHeight="false" outlineLevel="0" collapsed="false">
      <c r="A16" s="0" t="n">
        <v>15</v>
      </c>
      <c r="B16" s="1" t="n">
        <f aca="false">IF(AND(C16&gt;=25,D16&gt;=12,E16&lt;=45),1,0)</f>
        <v>0</v>
      </c>
      <c r="C16" s="0" t="n">
        <v>22</v>
      </c>
      <c r="D16" s="0" t="n">
        <v>8</v>
      </c>
      <c r="E16" s="0" t="n">
        <v>50</v>
      </c>
      <c r="F16" s="0" t="n">
        <v>51</v>
      </c>
      <c r="G16" s="0" t="n">
        <v>22</v>
      </c>
      <c r="H16" s="0" t="n">
        <v>4.3</v>
      </c>
      <c r="I16" s="0" t="n">
        <v>0.3</v>
      </c>
      <c r="J16" s="0" t="n">
        <v>2.7</v>
      </c>
      <c r="K16" s="0" t="n">
        <v>5.68047337278107</v>
      </c>
      <c r="L16" s="0" t="n">
        <v>2.8</v>
      </c>
    </row>
    <row r="17" customFormat="false" ht="12.75" hidden="false" customHeight="false" outlineLevel="0" collapsed="false">
      <c r="A17" s="0" t="n">
        <v>30</v>
      </c>
      <c r="B17" s="1" t="n">
        <f aca="false">IF(AND(C17&gt;=25,D17&gt;=12,E17&lt;=45),1,0)</f>
        <v>0</v>
      </c>
      <c r="C17" s="0" t="n">
        <v>25</v>
      </c>
      <c r="D17" s="0" t="n">
        <v>9</v>
      </c>
      <c r="E17" s="0" t="n">
        <v>52</v>
      </c>
      <c r="F17" s="0" t="n">
        <v>54</v>
      </c>
      <c r="G17" s="0" t="n">
        <v>11</v>
      </c>
      <c r="H17" s="0" t="n">
        <v>-1.2</v>
      </c>
      <c r="I17" s="0" t="n">
        <v>0.32</v>
      </c>
      <c r="J17" s="0" t="n">
        <v>2.3</v>
      </c>
      <c r="K17" s="0" t="n">
        <v>2.84023668639053</v>
      </c>
      <c r="L17" s="0" t="n">
        <v>1.5</v>
      </c>
    </row>
    <row r="18" customFormat="false" ht="12.75" hidden="false" customHeight="false" outlineLevel="0" collapsed="false">
      <c r="A18" s="0" t="n">
        <v>12</v>
      </c>
      <c r="B18" s="1" t="n">
        <f aca="false">IF(AND(C18&gt;=25,D18&gt;=12,E18&lt;=45),1,0)</f>
        <v>0</v>
      </c>
      <c r="C18" s="0" t="n">
        <v>26</v>
      </c>
      <c r="D18" s="0" t="n">
        <v>10</v>
      </c>
      <c r="E18" s="0" t="n">
        <v>50</v>
      </c>
      <c r="F18" s="0" t="n">
        <v>48</v>
      </c>
      <c r="G18" s="0" t="n">
        <v>15</v>
      </c>
      <c r="H18" s="0" t="n">
        <v>0.8</v>
      </c>
      <c r="I18" s="0" t="n">
        <v>0.3</v>
      </c>
      <c r="J18" s="0" t="n">
        <v>2.3</v>
      </c>
      <c r="K18" s="0" t="n">
        <v>2.84023668639053</v>
      </c>
      <c r="L18" s="0" t="n">
        <v>1.5</v>
      </c>
    </row>
    <row r="19" customFormat="false" ht="12.75" hidden="false" customHeight="false" outlineLevel="0" collapsed="false">
      <c r="A19" s="0" t="n">
        <v>17</v>
      </c>
      <c r="B19" s="1" t="n">
        <f aca="false">IF(AND(C19&gt;=25,D19&gt;=12,E19&lt;=45),1,0)</f>
        <v>0</v>
      </c>
      <c r="C19" s="0" t="n">
        <v>27</v>
      </c>
      <c r="D19" s="0" t="n">
        <v>5</v>
      </c>
      <c r="E19" s="0" t="n">
        <v>52</v>
      </c>
      <c r="F19" s="0" t="n">
        <v>44</v>
      </c>
      <c r="G19" s="0" t="n">
        <v>2.7</v>
      </c>
      <c r="H19" s="0" t="n">
        <v>-5.35</v>
      </c>
      <c r="I19" s="0" t="n">
        <v>0.32</v>
      </c>
      <c r="J19" s="0" t="n">
        <v>1.4</v>
      </c>
      <c r="K19" s="0" t="n">
        <v>-3.55029585798816</v>
      </c>
      <c r="L19" s="0" t="n">
        <v>1.5</v>
      </c>
    </row>
    <row r="20" customFormat="false" ht="12.75" hidden="false" customHeight="false" outlineLevel="0" collapsed="false">
      <c r="A20" s="0" t="n">
        <v>43</v>
      </c>
      <c r="B20" s="1" t="n">
        <f aca="false">IF(AND(C20&gt;=25,D20&gt;=12,E20&lt;=45),1,0)</f>
        <v>0</v>
      </c>
      <c r="C20" s="0" t="n">
        <v>23</v>
      </c>
      <c r="D20" s="0" t="n">
        <v>10</v>
      </c>
      <c r="E20" s="0" t="n">
        <v>54</v>
      </c>
      <c r="F20" s="0" t="n">
        <v>44</v>
      </c>
      <c r="G20" s="0" t="n">
        <v>15</v>
      </c>
      <c r="H20" s="0" t="n">
        <v>0.8</v>
      </c>
      <c r="I20" s="0" t="n">
        <v>0.34</v>
      </c>
      <c r="J20" s="0" t="n">
        <v>1.2</v>
      </c>
      <c r="K20" s="0" t="n">
        <v>-4.97041420118343</v>
      </c>
      <c r="L20" s="0" t="n">
        <v>2.7</v>
      </c>
    </row>
    <row r="21" customFormat="false" ht="12.75" hidden="false" customHeight="false" outlineLevel="0" collapsed="false">
      <c r="A21" s="0" t="n">
        <v>18</v>
      </c>
      <c r="B21" s="1" t="n">
        <f aca="false">IF(AND(C21&gt;=25,D21&gt;=12,E21&lt;=45),1,0)</f>
        <v>0</v>
      </c>
      <c r="C21" s="0" t="n">
        <v>29</v>
      </c>
      <c r="D21" s="0" t="n">
        <v>5</v>
      </c>
      <c r="E21" s="0" t="n">
        <v>52</v>
      </c>
      <c r="F21" s="0" t="n">
        <v>43</v>
      </c>
      <c r="G21" s="0" t="n">
        <v>2.9</v>
      </c>
      <c r="H21" s="0" t="n">
        <v>-5.25</v>
      </c>
      <c r="I21" s="0" t="n">
        <v>0.32</v>
      </c>
      <c r="J21" s="0" t="n">
        <v>1.4</v>
      </c>
      <c r="K21" s="0" t="n">
        <v>-3.55029585798816</v>
      </c>
      <c r="L21" s="0" t="n">
        <v>2.6</v>
      </c>
    </row>
    <row r="22" customFormat="false" ht="12.75" hidden="false" customHeight="false" outlineLevel="0" collapsed="false">
      <c r="A22" s="0" t="n">
        <v>31</v>
      </c>
      <c r="B22" s="1" t="n">
        <f aca="false">IF(AND(C22&gt;=25,D22&gt;=12,E22&lt;=45),1,0)</f>
        <v>0</v>
      </c>
      <c r="C22" s="0" t="n">
        <v>23</v>
      </c>
      <c r="D22" s="0" t="n">
        <v>5</v>
      </c>
      <c r="E22" s="0" t="n">
        <v>52</v>
      </c>
      <c r="F22" s="0" t="n">
        <v>54</v>
      </c>
      <c r="G22" s="0" t="n">
        <v>12</v>
      </c>
      <c r="H22" s="0" t="n">
        <v>-0.7</v>
      </c>
      <c r="I22" s="0" t="n">
        <v>0.32</v>
      </c>
      <c r="J22" s="0" t="n">
        <v>2.2</v>
      </c>
      <c r="K22" s="0" t="n">
        <v>1.71900826446281</v>
      </c>
      <c r="L22" s="0" t="n">
        <v>1.5</v>
      </c>
    </row>
    <row r="23" customFormat="false" ht="12.75" hidden="false" customHeight="false" outlineLevel="0" collapsed="false">
      <c r="A23" s="0" t="n">
        <v>33</v>
      </c>
      <c r="B23" s="1" t="n">
        <f aca="false">IF(AND(C23&gt;=25,D23&gt;=12,E23&lt;=45),1,0)</f>
        <v>0</v>
      </c>
      <c r="C23" s="0" t="n">
        <v>28</v>
      </c>
      <c r="D23" s="0" t="n">
        <v>6</v>
      </c>
      <c r="E23" s="0" t="n">
        <v>53</v>
      </c>
      <c r="F23" s="0" t="n">
        <v>40</v>
      </c>
      <c r="G23" s="0" t="n">
        <v>3.8</v>
      </c>
      <c r="H23" s="0" t="n">
        <v>-4.8</v>
      </c>
      <c r="I23" s="0" t="n">
        <v>0.33</v>
      </c>
      <c r="J23" s="0" t="n">
        <v>1.1</v>
      </c>
      <c r="K23" s="0" t="n">
        <v>-5.55371900826446</v>
      </c>
      <c r="L23" s="0" t="n">
        <v>1.5</v>
      </c>
    </row>
    <row r="24" customFormat="false" ht="12.75" hidden="false" customHeight="false" outlineLevel="0" collapsed="false">
      <c r="A24" s="0" t="n">
        <v>35</v>
      </c>
      <c r="B24" s="1" t="n">
        <f aca="false">IF(AND(C24&gt;=25,D24&gt;=12,E24&lt;=45),1,0)</f>
        <v>0</v>
      </c>
      <c r="C24" s="0" t="n">
        <v>11</v>
      </c>
      <c r="D24" s="0" t="n">
        <v>7</v>
      </c>
      <c r="E24" s="0" t="n">
        <v>53</v>
      </c>
      <c r="F24" s="0" t="n">
        <v>50</v>
      </c>
      <c r="G24" s="0" t="n">
        <v>11</v>
      </c>
      <c r="H24" s="0" t="n">
        <v>-1.2</v>
      </c>
      <c r="I24" s="0" t="n">
        <v>0.33</v>
      </c>
      <c r="J24" s="0" t="n">
        <v>2.1</v>
      </c>
      <c r="K24" s="0" t="n">
        <v>1.05785123966942</v>
      </c>
      <c r="L24" s="0" t="n">
        <v>1.5</v>
      </c>
    </row>
    <row r="25" customFormat="false" ht="12.75" hidden="false" customHeight="false" outlineLevel="0" collapsed="false">
      <c r="A25" s="0" t="n">
        <v>36</v>
      </c>
      <c r="B25" s="1" t="n">
        <f aca="false">IF(AND(C25&gt;=25,D25&gt;=12,E25&lt;=45),1,0)</f>
        <v>0</v>
      </c>
      <c r="C25" s="0" t="n">
        <v>24</v>
      </c>
      <c r="D25" s="0" t="n">
        <v>2</v>
      </c>
      <c r="E25" s="0" t="n">
        <v>53</v>
      </c>
      <c r="F25" s="0" t="n">
        <v>52</v>
      </c>
      <c r="G25" s="0" t="n">
        <v>14</v>
      </c>
      <c r="H25" s="0" t="n">
        <v>0.3</v>
      </c>
      <c r="I25" s="0" t="n">
        <v>0.33</v>
      </c>
      <c r="J25" s="0" t="n">
        <v>2</v>
      </c>
      <c r="K25" s="0" t="n">
        <v>0.396694214876033</v>
      </c>
      <c r="L25" s="0" t="n">
        <v>3.5</v>
      </c>
    </row>
    <row r="26" customFormat="false" ht="12.75" hidden="false" customHeight="false" outlineLevel="0" collapsed="false">
      <c r="A26" s="0" t="n">
        <v>37</v>
      </c>
      <c r="B26" s="1" t="n">
        <f aca="false">IF(AND(C26&gt;=25,D26&gt;=12,E26&lt;=45),1,0)</f>
        <v>0</v>
      </c>
      <c r="C26" s="0" t="n">
        <v>26</v>
      </c>
      <c r="D26" s="0" t="n">
        <v>6</v>
      </c>
      <c r="E26" s="0" t="n">
        <v>53</v>
      </c>
      <c r="F26" s="0" t="n">
        <v>50</v>
      </c>
      <c r="G26" s="0" t="n">
        <v>16</v>
      </c>
      <c r="H26" s="0" t="n">
        <v>1.3</v>
      </c>
      <c r="I26" s="0" t="n">
        <v>0.33</v>
      </c>
      <c r="J26" s="0" t="n">
        <v>2</v>
      </c>
      <c r="K26" s="0" t="n">
        <v>0.396694214876033</v>
      </c>
      <c r="L26" s="0" t="n">
        <v>1.6</v>
      </c>
    </row>
    <row r="27" customFormat="false" ht="12.75" hidden="false" customHeight="false" outlineLevel="0" collapsed="false">
      <c r="A27" s="0" t="n">
        <v>38</v>
      </c>
      <c r="B27" s="1" t="n">
        <f aca="false">IF(AND(C27&gt;=25,D27&gt;=12,E27&lt;=45),1,0)</f>
        <v>0</v>
      </c>
      <c r="C27" s="0" t="n">
        <v>18</v>
      </c>
      <c r="D27" s="0" t="n">
        <v>10</v>
      </c>
      <c r="E27" s="0" t="n">
        <v>53</v>
      </c>
      <c r="F27" s="0" t="n">
        <v>50</v>
      </c>
      <c r="G27" s="0" t="n">
        <v>18</v>
      </c>
      <c r="H27" s="0" t="n">
        <v>2.3</v>
      </c>
      <c r="I27" s="0" t="n">
        <v>0.33</v>
      </c>
      <c r="J27" s="0" t="n">
        <v>1.9</v>
      </c>
      <c r="K27" s="0" t="n">
        <v>-0.264462809917356</v>
      </c>
      <c r="L27" s="0" t="n">
        <v>3.5</v>
      </c>
    </row>
    <row r="28" customFormat="false" ht="12.75" hidden="false" customHeight="false" outlineLevel="0" collapsed="false">
      <c r="A28" s="0" t="n">
        <v>50</v>
      </c>
      <c r="B28" s="1" t="n">
        <f aca="false">IF(AND(C28&gt;=25,D28&gt;=12,E28&lt;=45),1,0)</f>
        <v>0</v>
      </c>
      <c r="C28" s="0" t="n">
        <v>21</v>
      </c>
      <c r="D28" s="0" t="n">
        <v>6</v>
      </c>
      <c r="E28" s="0" t="n">
        <v>54</v>
      </c>
      <c r="F28" s="0" t="n">
        <v>54</v>
      </c>
      <c r="G28" s="0" t="n">
        <v>20</v>
      </c>
      <c r="H28" s="0" t="n">
        <v>3.3</v>
      </c>
      <c r="I28" s="0" t="n">
        <v>0.34</v>
      </c>
      <c r="J28" s="0" t="n">
        <v>2.5</v>
      </c>
      <c r="K28" s="0" t="n">
        <v>3.70247933884298</v>
      </c>
      <c r="L28" s="0" t="n">
        <v>1.5</v>
      </c>
    </row>
    <row r="29" customFormat="false" ht="12.75" hidden="false" customHeight="false" outlineLevel="0" collapsed="false">
      <c r="A29" s="0" t="n">
        <v>53</v>
      </c>
      <c r="B29" s="1" t="n">
        <f aca="false">IF(AND(C29&gt;=25,D29&gt;=12,E29&lt;=45),1,0)</f>
        <v>0</v>
      </c>
      <c r="C29" s="0" t="n">
        <v>26</v>
      </c>
      <c r="D29" s="0" t="n">
        <v>11</v>
      </c>
      <c r="E29" s="0" t="n">
        <v>54</v>
      </c>
      <c r="F29" s="0" t="n">
        <v>54</v>
      </c>
      <c r="G29" s="0" t="n">
        <v>11</v>
      </c>
      <c r="H29" s="0" t="n">
        <v>-1.2</v>
      </c>
      <c r="I29" s="0" t="n">
        <v>0.34</v>
      </c>
      <c r="J29" s="0" t="n">
        <v>2.3</v>
      </c>
      <c r="K29" s="0" t="n">
        <v>2.3801652892562</v>
      </c>
      <c r="L29" s="0" t="n">
        <v>1.4</v>
      </c>
    </row>
    <row r="30" customFormat="false" ht="12.75" hidden="false" customHeight="false" outlineLevel="0" collapsed="false">
      <c r="A30" s="0" t="n">
        <v>80</v>
      </c>
      <c r="B30" s="1" t="n">
        <f aca="false">IF(AND(C30&gt;=25,D30&gt;=12,E30&lt;=45),1,0)</f>
        <v>0</v>
      </c>
      <c r="C30" s="0" t="n">
        <v>23</v>
      </c>
      <c r="D30" s="0" t="n">
        <v>9</v>
      </c>
      <c r="E30" s="0" t="n">
        <v>54</v>
      </c>
      <c r="F30" s="0" t="n">
        <v>54</v>
      </c>
      <c r="G30" s="0" t="n">
        <v>12</v>
      </c>
      <c r="H30" s="0" t="n">
        <v>-0.7</v>
      </c>
      <c r="I30" s="0" t="n">
        <v>0.36</v>
      </c>
      <c r="J30" s="0" t="n">
        <v>2.2</v>
      </c>
      <c r="K30" s="0" t="n">
        <v>1.71900826446281</v>
      </c>
      <c r="L30" s="0" t="n">
        <v>2.7</v>
      </c>
    </row>
    <row r="31" customFormat="false" ht="12.75" hidden="false" customHeight="false" outlineLevel="0" collapsed="false">
      <c r="A31" s="0" t="n">
        <v>96</v>
      </c>
      <c r="B31" s="1" t="n">
        <f aca="false">IF(AND(C31&gt;=25,D31&gt;=12,E31&lt;=45),1,0)</f>
        <v>0</v>
      </c>
      <c r="C31" s="0" t="n">
        <v>15</v>
      </c>
      <c r="D31" s="0" t="n">
        <v>4</v>
      </c>
      <c r="E31" s="0" t="n">
        <v>50</v>
      </c>
      <c r="F31" s="0" t="n">
        <v>42</v>
      </c>
      <c r="G31" s="0" t="n">
        <v>9</v>
      </c>
      <c r="H31" s="0" t="n">
        <v>-2.2</v>
      </c>
      <c r="I31" s="0" t="n">
        <v>0.39</v>
      </c>
      <c r="J31" s="0" t="n">
        <v>1.2</v>
      </c>
      <c r="K31" s="0" t="n">
        <v>-4.89256198347107</v>
      </c>
      <c r="L31" s="0" t="n">
        <v>1.6</v>
      </c>
    </row>
    <row r="32" customFormat="false" ht="12.75" hidden="false" customHeight="false" outlineLevel="0" collapsed="false">
      <c r="A32" s="0" t="n">
        <v>14</v>
      </c>
      <c r="B32" s="1" t="n">
        <f aca="false">IF(AND(C32&gt;=25,D32&gt;=12,E32&lt;=45),1,0)</f>
        <v>0</v>
      </c>
      <c r="C32" s="0" t="n">
        <v>23</v>
      </c>
      <c r="D32" s="0" t="n">
        <v>2</v>
      </c>
      <c r="E32" s="0" t="n">
        <v>50</v>
      </c>
      <c r="F32" s="0" t="n">
        <v>50</v>
      </c>
      <c r="G32" s="0" t="n">
        <v>20</v>
      </c>
      <c r="H32" s="0" t="n">
        <v>3.3</v>
      </c>
      <c r="I32" s="0" t="n">
        <v>0.3</v>
      </c>
      <c r="J32" s="0" t="n">
        <v>2.5</v>
      </c>
      <c r="K32" s="0" t="n">
        <v>3.70247933884298</v>
      </c>
      <c r="L32" s="0" t="n">
        <v>1.7</v>
      </c>
    </row>
    <row r="33" customFormat="false" ht="12.75" hidden="false" customHeight="false" outlineLevel="0" collapsed="false">
      <c r="A33" s="0" t="n">
        <v>57</v>
      </c>
      <c r="B33" s="1" t="n">
        <f aca="false">IF(AND(C33&gt;=25,D33&gt;=12,E33&lt;=45),1,0)</f>
        <v>0</v>
      </c>
      <c r="C33" s="0" t="n">
        <v>23</v>
      </c>
      <c r="D33" s="0" t="n">
        <v>3</v>
      </c>
      <c r="E33" s="0" t="n">
        <v>55</v>
      </c>
      <c r="F33" s="0" t="n">
        <v>42</v>
      </c>
      <c r="G33" s="0" t="n">
        <v>1.3</v>
      </c>
      <c r="H33" s="0" t="n">
        <v>-6.05</v>
      </c>
      <c r="I33" s="0" t="n">
        <v>0.35</v>
      </c>
      <c r="J33" s="0" t="n">
        <v>2.1</v>
      </c>
      <c r="K33" s="0" t="n">
        <v>1.05785123966942</v>
      </c>
      <c r="L33" s="0" t="n">
        <v>1.7</v>
      </c>
    </row>
    <row r="34" customFormat="false" ht="12.75" hidden="false" customHeight="false" outlineLevel="0" collapsed="false">
      <c r="A34" s="0" t="n">
        <v>61</v>
      </c>
      <c r="B34" s="1" t="n">
        <f aca="false">IF(AND(C34&gt;=25,D34&gt;=12,E34&lt;=45),1,0)</f>
        <v>0</v>
      </c>
      <c r="C34" s="0" t="n">
        <v>27</v>
      </c>
      <c r="D34" s="0" t="n">
        <v>9</v>
      </c>
      <c r="E34" s="0" t="n">
        <v>50</v>
      </c>
      <c r="F34" s="0" t="n">
        <v>44</v>
      </c>
      <c r="G34" s="0" t="n">
        <v>4.3</v>
      </c>
      <c r="H34" s="0" t="n">
        <v>-4.55</v>
      </c>
      <c r="I34" s="0" t="n">
        <v>0.35</v>
      </c>
      <c r="J34" s="0" t="n">
        <v>2.3</v>
      </c>
      <c r="K34" s="0" t="n">
        <v>2.3801652892562</v>
      </c>
      <c r="L34" s="0" t="n">
        <v>3.8</v>
      </c>
    </row>
    <row r="35" customFormat="false" ht="12.75" hidden="false" customHeight="false" outlineLevel="0" collapsed="false">
      <c r="A35" s="0" t="n">
        <v>68</v>
      </c>
      <c r="B35" s="1" t="n">
        <f aca="false">IF(AND(C35&gt;=25,D35&gt;=12,E35&lt;=45),1,0)</f>
        <v>0</v>
      </c>
      <c r="C35" s="0" t="n">
        <v>24</v>
      </c>
      <c r="D35" s="0" t="n">
        <v>11</v>
      </c>
      <c r="E35" s="0" t="n">
        <v>54</v>
      </c>
      <c r="F35" s="0" t="n">
        <v>53</v>
      </c>
      <c r="G35" s="0" t="n">
        <v>18</v>
      </c>
      <c r="H35" s="0" t="n">
        <v>2.3</v>
      </c>
      <c r="I35" s="0" t="n">
        <v>0.35</v>
      </c>
      <c r="J35" s="0" t="n">
        <v>2.5</v>
      </c>
      <c r="K35" s="0" t="n">
        <v>3.70247933884298</v>
      </c>
      <c r="L35" s="0" t="n">
        <v>2.8</v>
      </c>
    </row>
    <row r="36" customFormat="false" ht="12.75" hidden="false" customHeight="false" outlineLevel="0" collapsed="false">
      <c r="A36" s="0" t="n">
        <v>161</v>
      </c>
      <c r="B36" s="1" t="n">
        <f aca="false">IF(AND(C36&gt;=25,D36&gt;=12,E36&lt;=45),1,0)</f>
        <v>0</v>
      </c>
      <c r="C36" s="0" t="n">
        <v>23</v>
      </c>
      <c r="D36" s="0" t="n">
        <v>1</v>
      </c>
      <c r="E36" s="0" t="n">
        <v>53</v>
      </c>
      <c r="F36" s="0" t="n">
        <v>50</v>
      </c>
      <c r="G36" s="0" t="n">
        <v>12</v>
      </c>
      <c r="H36" s="0" t="n">
        <v>-0.7</v>
      </c>
      <c r="I36" s="0" t="n">
        <v>0.33</v>
      </c>
      <c r="J36" s="0" t="n">
        <v>1.9</v>
      </c>
      <c r="K36" s="0" t="n">
        <v>-0.264462809917356</v>
      </c>
      <c r="L36" s="0" t="n">
        <v>1.7</v>
      </c>
    </row>
    <row r="37" customFormat="false" ht="12.75" hidden="false" customHeight="false" outlineLevel="0" collapsed="false">
      <c r="A37" s="0" t="n">
        <v>20</v>
      </c>
      <c r="B37" s="1" t="n">
        <f aca="false">IF(AND(C37&gt;=25,D37&gt;=12,E37&lt;=45),1,0)</f>
        <v>0</v>
      </c>
      <c r="C37" s="0" t="n">
        <v>18</v>
      </c>
      <c r="D37" s="0" t="n">
        <v>4</v>
      </c>
      <c r="E37" s="0" t="n">
        <v>52</v>
      </c>
      <c r="F37" s="0" t="n">
        <v>42</v>
      </c>
      <c r="G37" s="0" t="n">
        <v>9</v>
      </c>
      <c r="H37" s="0" t="n">
        <v>-2.2</v>
      </c>
      <c r="I37" s="0" t="n">
        <v>0.32</v>
      </c>
      <c r="J37" s="0" t="n">
        <v>1.2</v>
      </c>
      <c r="K37" s="0" t="n">
        <v>-4.89256198347107</v>
      </c>
      <c r="L37" s="0" t="n">
        <v>1.8</v>
      </c>
    </row>
    <row r="38" customFormat="false" ht="12.75" hidden="false" customHeight="false" outlineLevel="0" collapsed="false">
      <c r="A38" s="0" t="n">
        <v>69</v>
      </c>
      <c r="B38" s="1" t="n">
        <f aca="false">IF(AND(C38&gt;=25,D38&gt;=12,E38&lt;=45),1,0)</f>
        <v>0</v>
      </c>
      <c r="C38" s="0" t="n">
        <v>28</v>
      </c>
      <c r="D38" s="0" t="n">
        <v>6</v>
      </c>
      <c r="E38" s="0" t="n">
        <v>54</v>
      </c>
      <c r="F38" s="0" t="n">
        <v>53</v>
      </c>
      <c r="G38" s="0" t="n">
        <v>19</v>
      </c>
      <c r="H38" s="0" t="n">
        <v>2.8</v>
      </c>
      <c r="I38" s="0" t="n">
        <v>0.35</v>
      </c>
      <c r="J38" s="0" t="n">
        <v>2.7</v>
      </c>
      <c r="K38" s="0" t="n">
        <v>5.02479338842975</v>
      </c>
      <c r="L38" s="0" t="n">
        <v>1.6</v>
      </c>
    </row>
    <row r="39" customFormat="false" ht="12.75" hidden="false" customHeight="false" outlineLevel="0" collapsed="false">
      <c r="A39" s="0" t="n">
        <v>45</v>
      </c>
      <c r="B39" s="1" t="n">
        <f aca="false">IF(AND(C39&gt;=25,D39&gt;=12,E39&lt;=45),1,0)</f>
        <v>0</v>
      </c>
      <c r="C39" s="0" t="n">
        <v>19</v>
      </c>
      <c r="D39" s="0" t="n">
        <v>4</v>
      </c>
      <c r="E39" s="0" t="n">
        <v>54</v>
      </c>
      <c r="F39" s="0" t="n">
        <v>53</v>
      </c>
      <c r="G39" s="0" t="n">
        <v>14</v>
      </c>
      <c r="H39" s="0" t="n">
        <v>0.3</v>
      </c>
      <c r="I39" s="0" t="n">
        <v>0.34</v>
      </c>
      <c r="J39" s="0" t="n">
        <v>2.3</v>
      </c>
      <c r="K39" s="0" t="n">
        <v>2.3801652892562</v>
      </c>
      <c r="L39" s="0" t="n">
        <v>4.3</v>
      </c>
    </row>
    <row r="40" customFormat="false" ht="12.75" hidden="false" customHeight="false" outlineLevel="0" collapsed="false">
      <c r="A40" s="0" t="n">
        <v>3</v>
      </c>
      <c r="B40" s="1" t="n">
        <f aca="false">IF(AND(C40&gt;=25,D40&gt;=12,E40&lt;=45),1,0)</f>
        <v>0</v>
      </c>
      <c r="C40" s="0" t="n">
        <v>24</v>
      </c>
      <c r="D40" s="0" t="n">
        <v>3</v>
      </c>
      <c r="E40" s="0" t="n">
        <v>54</v>
      </c>
      <c r="F40" s="0" t="n">
        <v>42</v>
      </c>
      <c r="G40" s="0" t="n">
        <v>2.7</v>
      </c>
      <c r="H40" s="0" t="n">
        <v>-5.35</v>
      </c>
      <c r="I40" s="0" t="n">
        <v>0.24</v>
      </c>
      <c r="J40" s="0" t="n">
        <v>1.4</v>
      </c>
      <c r="K40" s="0" t="n">
        <v>-3.5702479338843</v>
      </c>
      <c r="L40" s="0" t="n">
        <v>2</v>
      </c>
    </row>
    <row r="41" customFormat="false" ht="12.75" hidden="false" customHeight="false" outlineLevel="0" collapsed="false">
      <c r="A41" s="0" t="n">
        <v>26</v>
      </c>
      <c r="B41" s="1" t="n">
        <f aca="false">IF(AND(C41&gt;=25,D41&gt;=12,E41&lt;=45),1,0)</f>
        <v>0</v>
      </c>
      <c r="C41" s="0" t="n">
        <v>26</v>
      </c>
      <c r="D41" s="0" t="n">
        <v>2</v>
      </c>
      <c r="E41" s="0" t="n">
        <v>52</v>
      </c>
      <c r="F41" s="0" t="n">
        <v>47</v>
      </c>
      <c r="G41" s="0" t="n">
        <v>13</v>
      </c>
      <c r="H41" s="0" t="n">
        <v>-0.2</v>
      </c>
      <c r="I41" s="0" t="n">
        <v>0.32</v>
      </c>
      <c r="J41" s="0" t="n">
        <v>2.1</v>
      </c>
      <c r="K41" s="0" t="n">
        <v>1.05785123966942</v>
      </c>
      <c r="L41" s="0" t="n">
        <v>1.8</v>
      </c>
    </row>
    <row r="42" customFormat="false" ht="12.75" hidden="false" customHeight="false" outlineLevel="0" collapsed="false">
      <c r="A42" s="0" t="n">
        <v>58</v>
      </c>
      <c r="B42" s="1" t="n">
        <f aca="false">IF(AND(C42&gt;=25,D42&gt;=12,E42&lt;=45),1,0)</f>
        <v>0</v>
      </c>
      <c r="C42" s="0" t="n">
        <v>22</v>
      </c>
      <c r="D42" s="0" t="n">
        <v>1</v>
      </c>
      <c r="E42" s="0" t="n">
        <v>50</v>
      </c>
      <c r="F42" s="0" t="n">
        <v>42</v>
      </c>
      <c r="G42" s="0" t="n">
        <v>2.2</v>
      </c>
      <c r="H42" s="0" t="n">
        <v>-5.6</v>
      </c>
      <c r="I42" s="0" t="n">
        <v>0.35</v>
      </c>
      <c r="J42" s="0" t="n">
        <v>2.2</v>
      </c>
      <c r="K42" s="0" t="n">
        <v>1.71900826446281</v>
      </c>
      <c r="L42" s="0" t="n">
        <v>1.9</v>
      </c>
    </row>
    <row r="43" customFormat="false" ht="12.75" hidden="false" customHeight="false" outlineLevel="0" collapsed="false">
      <c r="A43" s="0" t="n">
        <v>76</v>
      </c>
      <c r="B43" s="1" t="n">
        <f aca="false">IF(AND(C43&gt;=25,D43&gt;=12,E43&lt;=45),1,0)</f>
        <v>0</v>
      </c>
      <c r="C43" s="0" t="n">
        <v>27</v>
      </c>
      <c r="D43" s="0" t="n">
        <v>4</v>
      </c>
      <c r="E43" s="0" t="n">
        <v>55</v>
      </c>
      <c r="F43" s="0" t="n">
        <v>40</v>
      </c>
      <c r="G43" s="0" t="n">
        <v>2.3</v>
      </c>
      <c r="H43" s="0" t="n">
        <v>-5.55</v>
      </c>
      <c r="I43" s="0" t="n">
        <v>0.36</v>
      </c>
      <c r="J43" s="0" t="n">
        <v>2.2</v>
      </c>
      <c r="K43" s="0" t="n">
        <v>1.71900826446281</v>
      </c>
      <c r="L43" s="0" t="n">
        <v>2.1</v>
      </c>
    </row>
    <row r="44" customFormat="false" ht="12.75" hidden="false" customHeight="false" outlineLevel="0" collapsed="false">
      <c r="A44" s="0" t="n">
        <v>60</v>
      </c>
      <c r="B44" s="1" t="n">
        <f aca="false">IF(AND(C44&gt;=25,D44&gt;=12,E44&lt;=45),1,0)</f>
        <v>0</v>
      </c>
      <c r="C44" s="0" t="n">
        <v>28</v>
      </c>
      <c r="D44" s="0" t="n">
        <v>4</v>
      </c>
      <c r="E44" s="0" t="n">
        <v>55</v>
      </c>
      <c r="F44" s="0" t="n">
        <v>40</v>
      </c>
      <c r="G44" s="0" t="n">
        <v>2.8</v>
      </c>
      <c r="H44" s="0" t="n">
        <v>-5.3</v>
      </c>
      <c r="I44" s="0" t="n">
        <v>0.35</v>
      </c>
      <c r="J44" s="0" t="n">
        <v>2.3</v>
      </c>
      <c r="K44" s="0" t="n">
        <v>2.3801652892562</v>
      </c>
      <c r="L44" s="0" t="n">
        <v>2.1</v>
      </c>
    </row>
    <row r="45" customFormat="false" ht="12.75" hidden="false" customHeight="false" outlineLevel="0" collapsed="false">
      <c r="A45" s="0" t="n">
        <v>59</v>
      </c>
      <c r="B45" s="1" t="n">
        <f aca="false">IF(AND(C45&gt;=25,D45&gt;=12,E45&lt;=45),1,0)</f>
        <v>0</v>
      </c>
      <c r="C45" s="0" t="n">
        <v>23</v>
      </c>
      <c r="D45" s="0" t="n">
        <v>7</v>
      </c>
      <c r="E45" s="0" t="n">
        <v>55</v>
      </c>
      <c r="F45" s="0" t="n">
        <v>41</v>
      </c>
      <c r="G45" s="0" t="n">
        <v>2.3</v>
      </c>
      <c r="H45" s="0" t="n">
        <v>-5.55</v>
      </c>
      <c r="I45" s="0" t="n">
        <v>0.35</v>
      </c>
      <c r="J45" s="0" t="n">
        <v>2.5</v>
      </c>
      <c r="K45" s="0" t="n">
        <v>3.70247933884298</v>
      </c>
      <c r="L45" s="0" t="n">
        <v>1.7</v>
      </c>
    </row>
    <row r="46" customFormat="false" ht="12.75" hidden="false" customHeight="false" outlineLevel="0" collapsed="false">
      <c r="A46" s="0" t="n">
        <v>16</v>
      </c>
      <c r="B46" s="1" t="n">
        <f aca="false">IF(AND(C46&gt;=25,D46&gt;=12,E46&lt;=45),1,0)</f>
        <v>0</v>
      </c>
      <c r="C46" s="0" t="n">
        <v>23</v>
      </c>
      <c r="D46" s="0" t="n">
        <v>7</v>
      </c>
      <c r="E46" s="0" t="n">
        <v>52</v>
      </c>
      <c r="F46" s="0" t="n">
        <v>40</v>
      </c>
      <c r="G46" s="0" t="n">
        <v>2.3</v>
      </c>
      <c r="H46" s="0" t="n">
        <v>-5.55</v>
      </c>
      <c r="I46" s="0" t="n">
        <v>0.32</v>
      </c>
      <c r="J46" s="0" t="n">
        <v>1.5</v>
      </c>
      <c r="K46" s="0" t="n">
        <v>-3.09041095890411</v>
      </c>
      <c r="L46" s="0" t="n">
        <v>1.8</v>
      </c>
    </row>
    <row r="47" customFormat="false" ht="12.75" hidden="false" customHeight="false" outlineLevel="0" collapsed="false">
      <c r="A47" s="0" t="n">
        <v>82</v>
      </c>
      <c r="B47" s="1" t="n">
        <f aca="false">IF(AND(C47&gt;=25,D47&gt;=12,E47&lt;=45),1,0)</f>
        <v>0</v>
      </c>
      <c r="C47" s="0" t="n">
        <v>28</v>
      </c>
      <c r="D47" s="0" t="n">
        <v>7</v>
      </c>
      <c r="E47" s="0" t="n">
        <v>55</v>
      </c>
      <c r="F47" s="0" t="n">
        <v>41</v>
      </c>
      <c r="G47" s="0" t="n">
        <v>2.8</v>
      </c>
      <c r="H47" s="0" t="n">
        <v>-5.3</v>
      </c>
      <c r="I47" s="0" t="n">
        <v>0.37</v>
      </c>
      <c r="J47" s="0" t="n">
        <v>2.1</v>
      </c>
      <c r="K47" s="0" t="n">
        <v>0.854794520547946</v>
      </c>
      <c r="L47" s="0" t="n">
        <v>3.2</v>
      </c>
    </row>
    <row r="48" customFormat="false" ht="12.75" hidden="false" customHeight="false" outlineLevel="0" collapsed="false">
      <c r="A48" s="0" t="n">
        <v>34</v>
      </c>
      <c r="B48" s="1" t="n">
        <f aca="false">IF(AND(C48&gt;=25,D48&gt;=12,E48&lt;=45),1,0)</f>
        <v>0</v>
      </c>
      <c r="C48" s="0" t="n">
        <v>28</v>
      </c>
      <c r="D48" s="0" t="n">
        <v>9</v>
      </c>
      <c r="E48" s="0" t="n">
        <v>53</v>
      </c>
      <c r="F48" s="0" t="n">
        <v>50</v>
      </c>
      <c r="G48" s="0" t="n">
        <v>13</v>
      </c>
      <c r="H48" s="0" t="n">
        <v>-0.2</v>
      </c>
      <c r="I48" s="0" t="n">
        <v>0.33</v>
      </c>
      <c r="J48" s="0" t="n">
        <v>2.6</v>
      </c>
      <c r="K48" s="0" t="n">
        <v>4.14246575342466</v>
      </c>
      <c r="L48" s="0" t="n">
        <v>3.6</v>
      </c>
    </row>
    <row r="49" customFormat="false" ht="12.75" hidden="false" customHeight="false" outlineLevel="0" collapsed="false">
      <c r="A49" s="0" t="n">
        <v>46</v>
      </c>
      <c r="B49" s="1" t="n">
        <f aca="false">IF(AND(C49&gt;=25,D49&gt;=12,E49&lt;=45),1,0)</f>
        <v>0</v>
      </c>
      <c r="C49" s="0" t="n">
        <v>22</v>
      </c>
      <c r="D49" s="0" t="n">
        <v>6</v>
      </c>
      <c r="E49" s="0" t="n">
        <v>54</v>
      </c>
      <c r="F49" s="0" t="n">
        <v>54</v>
      </c>
      <c r="G49" s="0" t="n">
        <v>14</v>
      </c>
      <c r="H49" s="0" t="n">
        <v>0.3</v>
      </c>
      <c r="I49" s="0" t="n">
        <v>0.34</v>
      </c>
      <c r="J49" s="0" t="n">
        <v>2.1</v>
      </c>
      <c r="K49" s="0" t="n">
        <v>0.854794520547946</v>
      </c>
      <c r="L49" s="0" t="n">
        <v>1.5</v>
      </c>
    </row>
    <row r="50" customFormat="false" ht="12.75" hidden="false" customHeight="false" outlineLevel="0" collapsed="false">
      <c r="A50" s="0" t="n">
        <v>25</v>
      </c>
      <c r="B50" s="1" t="n">
        <f aca="false">IF(AND(C50&gt;=25,D50&gt;=12,E50&lt;=45),1,0)</f>
        <v>0</v>
      </c>
      <c r="C50" s="0" t="n">
        <v>28</v>
      </c>
      <c r="D50" s="0" t="n">
        <v>9</v>
      </c>
      <c r="E50" s="0" t="n">
        <v>52</v>
      </c>
      <c r="F50" s="0" t="n">
        <v>43</v>
      </c>
      <c r="G50" s="0" t="n">
        <v>13</v>
      </c>
      <c r="H50" s="0" t="n">
        <v>-0.2</v>
      </c>
      <c r="I50" s="0" t="n">
        <v>0.32</v>
      </c>
      <c r="J50" s="0" t="n">
        <v>1.9</v>
      </c>
      <c r="K50" s="0" t="n">
        <v>-0.46027397260274</v>
      </c>
      <c r="L50" s="0" t="n">
        <v>1.7</v>
      </c>
    </row>
    <row r="51" customFormat="false" ht="12.75" hidden="false" customHeight="false" outlineLevel="0" collapsed="false">
      <c r="A51" s="0" t="n">
        <v>39</v>
      </c>
      <c r="B51" s="1" t="n">
        <f aca="false">IF(AND(C51&gt;=25,D51&gt;=12,E51&lt;=45),1,0)</f>
        <v>0</v>
      </c>
      <c r="C51" s="0" t="n">
        <v>21</v>
      </c>
      <c r="D51" s="0" t="n">
        <v>4</v>
      </c>
      <c r="E51" s="0" t="n">
        <v>45</v>
      </c>
      <c r="F51" s="0" t="n">
        <v>43</v>
      </c>
      <c r="G51" s="0" t="n">
        <v>2.1</v>
      </c>
      <c r="H51" s="0" t="n">
        <v>-5.65</v>
      </c>
      <c r="I51" s="0" t="n">
        <v>0.34</v>
      </c>
      <c r="J51" s="0" t="n">
        <v>0.9</v>
      </c>
      <c r="K51" s="0" t="n">
        <v>-7.03561643835616</v>
      </c>
      <c r="L51" s="0" t="n">
        <v>1.8</v>
      </c>
    </row>
    <row r="52" customFormat="false" ht="12.75" hidden="false" customHeight="false" outlineLevel="0" collapsed="false">
      <c r="A52" s="0" t="n">
        <v>9</v>
      </c>
      <c r="B52" s="1" t="n">
        <f aca="false">IF(AND(C52&gt;=25,D52&gt;=12,E52&lt;=45),1,0)</f>
        <v>0</v>
      </c>
      <c r="C52" s="0" t="n">
        <v>23</v>
      </c>
      <c r="D52" s="0" t="n">
        <v>7</v>
      </c>
      <c r="E52" s="0" t="n">
        <v>50</v>
      </c>
      <c r="F52" s="0" t="n">
        <v>48</v>
      </c>
      <c r="G52" s="0" t="n">
        <v>17</v>
      </c>
      <c r="H52" s="0" t="n">
        <v>1.29166666666667</v>
      </c>
      <c r="I52" s="0" t="n">
        <v>0.3</v>
      </c>
      <c r="J52" s="0" t="n">
        <v>2.5</v>
      </c>
      <c r="K52" s="0" t="n">
        <v>3.39622641509434</v>
      </c>
      <c r="L52" s="0" t="n">
        <v>1.9</v>
      </c>
    </row>
    <row r="53" customFormat="false" ht="12.75" hidden="false" customHeight="false" outlineLevel="0" collapsed="false">
      <c r="A53" s="0" t="n">
        <v>21</v>
      </c>
      <c r="B53" s="1" t="n">
        <f aca="false">IF(AND(C53&gt;=25,D53&gt;=12,E53&lt;=45),1,0)</f>
        <v>0</v>
      </c>
      <c r="C53" s="0" t="n">
        <v>25</v>
      </c>
      <c r="D53" s="0" t="n">
        <v>4</v>
      </c>
      <c r="E53" s="0" t="n">
        <v>52</v>
      </c>
      <c r="F53" s="0" t="n">
        <v>60</v>
      </c>
      <c r="G53" s="0" t="n">
        <v>9.8</v>
      </c>
      <c r="H53" s="0" t="n">
        <v>-1.70833333333333</v>
      </c>
      <c r="I53" s="0" t="n">
        <v>0.32</v>
      </c>
      <c r="J53" s="0" t="n">
        <v>2.5</v>
      </c>
      <c r="K53" s="0" t="n">
        <v>3.39622641509434</v>
      </c>
      <c r="L53" s="0" t="n">
        <v>2.3</v>
      </c>
    </row>
    <row r="54" customFormat="false" ht="12.75" hidden="false" customHeight="false" outlineLevel="0" collapsed="false">
      <c r="A54" s="0" t="n">
        <v>40</v>
      </c>
      <c r="B54" s="1" t="n">
        <f aca="false">IF(AND(C54&gt;=25,D54&gt;=12,E54&lt;=45),1,0)</f>
        <v>0</v>
      </c>
      <c r="C54" s="0" t="n">
        <v>23</v>
      </c>
      <c r="D54" s="0" t="n">
        <v>5</v>
      </c>
      <c r="E54" s="0" t="n">
        <v>54</v>
      </c>
      <c r="F54" s="0" t="n">
        <v>41</v>
      </c>
      <c r="G54" s="0" t="n">
        <v>3.2</v>
      </c>
      <c r="H54" s="0" t="n">
        <v>-4.45833333333333</v>
      </c>
      <c r="I54" s="0" t="n">
        <v>0.34</v>
      </c>
      <c r="J54" s="0" t="n">
        <v>1.1</v>
      </c>
      <c r="K54" s="0" t="n">
        <v>-7.16981132075471</v>
      </c>
      <c r="L54" s="0" t="n">
        <v>1.8</v>
      </c>
    </row>
    <row r="55" customFormat="false" ht="12.75" hidden="false" customHeight="false" outlineLevel="0" collapsed="false">
      <c r="A55" s="0" t="n">
        <v>5</v>
      </c>
      <c r="B55" s="1" t="n">
        <f aca="false">IF(AND(C55&gt;=25,D55&gt;=12,E55&lt;=45),1,0)</f>
        <v>0</v>
      </c>
      <c r="C55" s="0" t="n">
        <v>28</v>
      </c>
      <c r="D55" s="0" t="n">
        <v>10</v>
      </c>
      <c r="E55" s="0" t="n">
        <v>48</v>
      </c>
      <c r="F55" s="0" t="n">
        <v>54</v>
      </c>
      <c r="G55" s="0" t="n">
        <v>12</v>
      </c>
      <c r="H55" s="0" t="n">
        <v>-0.791666666666667</v>
      </c>
      <c r="I55" s="0" t="n">
        <v>0.28</v>
      </c>
      <c r="J55" s="0" t="n">
        <v>2.3</v>
      </c>
      <c r="K55" s="0" t="n">
        <v>1.49532710280374</v>
      </c>
      <c r="L55" s="0" t="n">
        <v>1.8</v>
      </c>
    </row>
    <row r="56" customFormat="false" ht="12.75" hidden="false" customHeight="false" outlineLevel="0" collapsed="false">
      <c r="A56" s="0" t="n">
        <v>11</v>
      </c>
      <c r="B56" s="1" t="n">
        <f aca="false">IF(AND(C56&gt;=25,D56&gt;=12,E56&lt;=45),1,0)</f>
        <v>0</v>
      </c>
      <c r="C56" s="0" t="n">
        <v>12</v>
      </c>
      <c r="D56" s="0" t="n">
        <v>8</v>
      </c>
      <c r="E56" s="0" t="n">
        <v>50</v>
      </c>
      <c r="F56" s="0" t="n">
        <v>48</v>
      </c>
      <c r="G56" s="0" t="n">
        <v>12</v>
      </c>
      <c r="H56" s="0" t="n">
        <v>-0.791666666666667</v>
      </c>
      <c r="I56" s="0" t="n">
        <v>0.3</v>
      </c>
      <c r="J56" s="0" t="n">
        <v>1.9</v>
      </c>
      <c r="K56" s="0" t="n">
        <v>-1.59556786703601</v>
      </c>
      <c r="L56" s="0" t="n">
        <v>3.5</v>
      </c>
    </row>
    <row r="57" customFormat="false" ht="12.75" hidden="false" customHeight="false" outlineLevel="0" collapsed="false">
      <c r="A57" s="0" t="n">
        <v>22</v>
      </c>
      <c r="B57" s="1" t="n">
        <f aca="false">IF(AND(C57&gt;=25,D57&gt;=12,E57&lt;=45),1,0)</f>
        <v>0</v>
      </c>
      <c r="C57" s="0" t="n">
        <v>27</v>
      </c>
      <c r="D57" s="0" t="n">
        <v>7</v>
      </c>
      <c r="E57" s="0" t="n">
        <v>52</v>
      </c>
      <c r="F57" s="0" t="n">
        <v>54</v>
      </c>
      <c r="G57" s="0" t="n">
        <v>12</v>
      </c>
      <c r="H57" s="0" t="n">
        <v>-0.791666666666667</v>
      </c>
      <c r="I57" s="0" t="n">
        <v>0.32</v>
      </c>
      <c r="J57" s="0" t="n">
        <v>2.3</v>
      </c>
      <c r="K57" s="0" t="n">
        <v>1.06371191135734</v>
      </c>
      <c r="L57" s="0" t="n">
        <v>1.6</v>
      </c>
    </row>
    <row r="58" customFormat="false" ht="12.75" hidden="false" customHeight="false" outlineLevel="0" collapsed="false">
      <c r="A58" s="0" t="n">
        <v>23</v>
      </c>
      <c r="B58" s="1" t="n">
        <f aca="false">IF(AND(C58&gt;=25,D58&gt;=12,E58&lt;=45),1,0)</f>
        <v>0</v>
      </c>
      <c r="C58" s="0" t="n">
        <v>27</v>
      </c>
      <c r="D58" s="0" t="n">
        <v>6</v>
      </c>
      <c r="E58" s="0" t="n">
        <v>52</v>
      </c>
      <c r="F58" s="0" t="n">
        <v>54</v>
      </c>
      <c r="G58" s="0" t="n">
        <v>12</v>
      </c>
      <c r="H58" s="0" t="n">
        <v>-0.791666666666667</v>
      </c>
      <c r="I58" s="0" t="n">
        <v>0.32</v>
      </c>
      <c r="J58" s="0" t="n">
        <v>2.4</v>
      </c>
      <c r="K58" s="0" t="n">
        <v>1.16222760290557</v>
      </c>
      <c r="L58" s="0" t="n">
        <v>1.8</v>
      </c>
    </row>
    <row r="59" customFormat="false" ht="12.75" hidden="false" customHeight="false" outlineLevel="0" collapsed="false">
      <c r="A59" s="0" t="n">
        <v>41</v>
      </c>
      <c r="B59" s="1" t="n">
        <f aca="false">IF(AND(C59&gt;=25,D59&gt;=12,E59&lt;=45),1,0)</f>
        <v>0</v>
      </c>
      <c r="C59" s="0" t="n">
        <v>23</v>
      </c>
      <c r="D59" s="0" t="n">
        <v>6</v>
      </c>
      <c r="E59" s="0" t="n">
        <v>54</v>
      </c>
      <c r="F59" s="0" t="n">
        <v>43</v>
      </c>
      <c r="G59" s="0" t="n">
        <v>3.4</v>
      </c>
      <c r="H59" s="0" t="n">
        <v>-4.375</v>
      </c>
      <c r="I59" s="0" t="n">
        <v>0.34</v>
      </c>
      <c r="J59" s="0" t="n">
        <v>1.2</v>
      </c>
      <c r="K59" s="0" t="n">
        <v>-5.81113801452785</v>
      </c>
      <c r="L59" s="0" t="n">
        <v>4.3</v>
      </c>
    </row>
    <row r="60" customFormat="false" ht="12.75" hidden="false" customHeight="false" outlineLevel="0" collapsed="false">
      <c r="A60" s="0" t="n">
        <v>46</v>
      </c>
      <c r="B60" s="1" t="n">
        <f aca="false">IF(AND(C60&gt;=25,D60&gt;=12,E60&lt;=45),1,0)</f>
        <v>0</v>
      </c>
      <c r="C60" s="0" t="n">
        <v>49</v>
      </c>
      <c r="D60" s="0" t="n">
        <v>8</v>
      </c>
      <c r="E60" s="0" t="n">
        <v>53</v>
      </c>
      <c r="F60" s="0" t="n">
        <v>49</v>
      </c>
      <c r="G60" s="0" t="n">
        <v>12</v>
      </c>
      <c r="H60" s="0" t="n">
        <v>-0.7</v>
      </c>
      <c r="I60" s="0" t="n">
        <v>0.21</v>
      </c>
      <c r="J60" s="0" t="n">
        <v>2.1</v>
      </c>
      <c r="K60" s="0" t="n">
        <v>0.629737609329448</v>
      </c>
      <c r="L60" s="0" t="n">
        <v>5.3</v>
      </c>
    </row>
    <row r="61" customFormat="false" ht="12.75" hidden="false" customHeight="false" outlineLevel="0" collapsed="false">
      <c r="A61" s="0" t="n">
        <v>50</v>
      </c>
      <c r="B61" s="1" t="n">
        <f aca="false">IF(AND(C61&gt;=25,D61&gt;=12,E61&lt;=45),1,0)</f>
        <v>0</v>
      </c>
      <c r="C61" s="0" t="n">
        <v>68</v>
      </c>
      <c r="D61" s="0" t="n">
        <v>7</v>
      </c>
      <c r="E61" s="0" t="n">
        <v>52</v>
      </c>
      <c r="F61" s="0" t="n">
        <v>53</v>
      </c>
      <c r="G61" s="0" t="n">
        <v>15</v>
      </c>
      <c r="H61" s="0" t="n">
        <v>0.458333333333333</v>
      </c>
      <c r="I61" s="0" t="n">
        <v>0.27</v>
      </c>
      <c r="J61" s="0" t="n">
        <v>2</v>
      </c>
      <c r="K61" s="0" t="n">
        <v>-0.930747922437674</v>
      </c>
      <c r="L61" s="0" t="n">
        <v>4.3</v>
      </c>
    </row>
    <row r="62" customFormat="false" ht="12.75" hidden="false" customHeight="false" outlineLevel="0" collapsed="false">
      <c r="A62" s="0" t="n">
        <v>22</v>
      </c>
      <c r="B62" s="1" t="n">
        <f aca="false">IF(AND(C62&gt;=25,D62&gt;=12,E62&lt;=45),1,0)</f>
        <v>0</v>
      </c>
      <c r="C62" s="0" t="n">
        <v>79</v>
      </c>
      <c r="D62" s="0" t="n">
        <v>12</v>
      </c>
      <c r="E62" s="0" t="n">
        <v>57</v>
      </c>
      <c r="F62" s="0" t="n">
        <v>43</v>
      </c>
      <c r="G62" s="0" t="n">
        <v>12</v>
      </c>
      <c r="H62" s="0" t="n">
        <v>-0.6</v>
      </c>
      <c r="I62" s="0" t="n">
        <v>0.12</v>
      </c>
      <c r="J62" s="0" t="n">
        <v>2.3</v>
      </c>
      <c r="K62" s="0" t="n">
        <v>3.75244299674267</v>
      </c>
      <c r="L62" s="0" t="n">
        <v>4.3</v>
      </c>
    </row>
    <row r="63" customFormat="false" ht="12.75" hidden="false" customHeight="false" outlineLevel="0" collapsed="false">
      <c r="A63" s="0" t="n">
        <v>30</v>
      </c>
      <c r="B63" s="1" t="n">
        <f aca="false">IF(AND(C63&gt;=25,D63&gt;=12,E63&lt;=45),1,0)</f>
        <v>0</v>
      </c>
      <c r="C63" s="0" t="n">
        <v>58</v>
      </c>
      <c r="D63" s="0" t="n">
        <v>14</v>
      </c>
      <c r="E63" s="0" t="n">
        <v>76</v>
      </c>
      <c r="F63" s="0" t="n">
        <v>56</v>
      </c>
      <c r="G63" s="0" t="n">
        <v>10</v>
      </c>
      <c r="H63" s="0" t="n">
        <v>-1.6</v>
      </c>
      <c r="I63" s="0" t="n">
        <v>0.23</v>
      </c>
      <c r="J63" s="0" t="n">
        <v>1.7</v>
      </c>
      <c r="K63" s="0" t="n">
        <v>-1.28706624605678</v>
      </c>
      <c r="L63" s="0" t="n">
        <v>3.2</v>
      </c>
    </row>
    <row r="64" customFormat="false" ht="12.75" hidden="false" customHeight="false" outlineLevel="0" collapsed="false">
      <c r="A64" s="0" t="n">
        <v>34</v>
      </c>
      <c r="B64" s="1" t="n">
        <f aca="false">IF(AND(C64&gt;=25,D64&gt;=12,E64&lt;=45),1,0)</f>
        <v>0</v>
      </c>
      <c r="C64" s="0" t="n">
        <v>34</v>
      </c>
      <c r="D64" s="0" t="n">
        <v>10</v>
      </c>
      <c r="E64" s="0" t="n">
        <v>56</v>
      </c>
      <c r="F64" s="0" t="n">
        <v>74</v>
      </c>
      <c r="G64" s="0" t="n">
        <v>10</v>
      </c>
      <c r="H64" s="0" t="n">
        <v>-1.7</v>
      </c>
      <c r="I64" s="0" t="n">
        <v>0.2</v>
      </c>
      <c r="J64" s="0" t="n">
        <v>2.5</v>
      </c>
      <c r="K64" s="0" t="n">
        <v>3.70247933884298</v>
      </c>
      <c r="L64" s="0" t="n">
        <v>3.4</v>
      </c>
    </row>
    <row r="65" customFormat="false" ht="12.75" hidden="false" customHeight="false" outlineLevel="0" collapsed="false">
      <c r="A65" s="0" t="n">
        <v>42</v>
      </c>
      <c r="B65" s="1" t="n">
        <f aca="false">IF(AND(C65&gt;=25,D65&gt;=12,E65&lt;=45),1,0)</f>
        <v>0</v>
      </c>
      <c r="C65" s="0" t="n">
        <v>37</v>
      </c>
      <c r="D65" s="0" t="n">
        <v>13</v>
      </c>
      <c r="E65" s="0" t="n">
        <v>56</v>
      </c>
      <c r="F65" s="0" t="n">
        <v>39</v>
      </c>
      <c r="G65" s="0" t="n">
        <v>12</v>
      </c>
      <c r="H65" s="0" t="n">
        <v>-0.7</v>
      </c>
      <c r="I65" s="0" t="n">
        <v>0.3</v>
      </c>
      <c r="J65" s="0" t="n">
        <v>2</v>
      </c>
      <c r="K65" s="0" t="n">
        <v>0.197260273972603</v>
      </c>
      <c r="L65" s="0" t="n">
        <v>4.5</v>
      </c>
    </row>
    <row r="66" customFormat="false" ht="12.75" hidden="false" customHeight="false" outlineLevel="0" collapsed="false">
      <c r="A66" s="0" t="n">
        <v>2</v>
      </c>
      <c r="B66" s="1" t="n">
        <f aca="false">IF(AND(C66&gt;=25,D66&gt;=12,E66&lt;=45),1,0)</f>
        <v>0</v>
      </c>
      <c r="C66" s="0" t="n">
        <v>12</v>
      </c>
      <c r="D66" s="0" t="n">
        <v>5</v>
      </c>
      <c r="E66" s="0" t="n">
        <v>60</v>
      </c>
      <c r="F66" s="0" t="n">
        <v>43</v>
      </c>
      <c r="G66" s="0" t="n">
        <v>1.2</v>
      </c>
      <c r="H66" s="0" t="n">
        <v>-6</v>
      </c>
      <c r="I66" s="0" t="n">
        <v>0.2</v>
      </c>
      <c r="J66" s="0" t="n">
        <v>1.2</v>
      </c>
      <c r="K66" s="0" t="n">
        <v>-4.84690553745929</v>
      </c>
      <c r="L66" s="0" t="n">
        <v>1.3</v>
      </c>
    </row>
    <row r="67" customFormat="false" ht="12.75" hidden="false" customHeight="false" outlineLevel="0" collapsed="false">
      <c r="A67" s="0" t="n">
        <v>4</v>
      </c>
      <c r="B67" s="1" t="n">
        <f aca="false">IF(AND(C67&gt;=25,D67&gt;=12,E67&lt;=45),1,0)</f>
        <v>0</v>
      </c>
      <c r="C67" s="0" t="n">
        <v>12</v>
      </c>
      <c r="D67" s="0" t="n">
        <v>1</v>
      </c>
      <c r="E67" s="0" t="n">
        <v>67</v>
      </c>
      <c r="F67" s="0" t="n">
        <v>35</v>
      </c>
      <c r="G67" s="0" t="n">
        <v>1.2</v>
      </c>
      <c r="H67" s="0" t="n">
        <v>-6</v>
      </c>
      <c r="I67" s="0" t="n">
        <v>0.27</v>
      </c>
      <c r="J67" s="0" t="n">
        <v>1.5</v>
      </c>
      <c r="K67" s="0" t="n">
        <v>-2.50162866449511</v>
      </c>
      <c r="L67" s="0" t="n">
        <v>2.5</v>
      </c>
    </row>
    <row r="68" customFormat="false" ht="12.75" hidden="false" customHeight="false" outlineLevel="0" collapsed="false">
      <c r="A68" s="0" t="n">
        <v>78</v>
      </c>
      <c r="B68" s="1" t="n">
        <f aca="false">IF(AND(C68&gt;=25,D68&gt;=12,E68&lt;=45),1,0)</f>
        <v>0</v>
      </c>
      <c r="C68" s="0" t="n">
        <v>23</v>
      </c>
      <c r="D68" s="0" t="n">
        <v>10</v>
      </c>
      <c r="E68" s="0" t="n">
        <v>55</v>
      </c>
      <c r="F68" s="0" t="n">
        <v>55</v>
      </c>
      <c r="G68" s="0" t="n">
        <v>13</v>
      </c>
      <c r="H68" s="0" t="n">
        <v>-0.0999999999999996</v>
      </c>
      <c r="I68" s="0" t="n">
        <v>0.36</v>
      </c>
      <c r="J68" s="0" t="n">
        <v>2.3</v>
      </c>
      <c r="K68" s="0" t="n">
        <v>3.75244299674267</v>
      </c>
      <c r="L68" s="0" t="n">
        <v>1.2</v>
      </c>
    </row>
    <row r="69" customFormat="false" ht="12.75" hidden="false" customHeight="false" outlineLevel="0" collapsed="false">
      <c r="A69" s="0" t="n">
        <v>85</v>
      </c>
      <c r="B69" s="1" t="n">
        <f aca="false">IF(AND(C69&gt;=25,D69&gt;=12,E69&lt;=45),1,0)</f>
        <v>0</v>
      </c>
      <c r="C69" s="0" t="n">
        <v>23</v>
      </c>
      <c r="D69" s="0" t="n">
        <v>7</v>
      </c>
      <c r="E69" s="0" t="n">
        <v>57</v>
      </c>
      <c r="F69" s="0" t="n">
        <v>57</v>
      </c>
      <c r="G69" s="0" t="n">
        <v>13</v>
      </c>
      <c r="H69" s="0" t="n">
        <v>-0.0999999999999996</v>
      </c>
      <c r="I69" s="0" t="n">
        <v>0.37</v>
      </c>
      <c r="J69" s="0" t="n">
        <v>2.4</v>
      </c>
      <c r="K69" s="0" t="n">
        <v>4.53420195439739</v>
      </c>
      <c r="L69" s="0" t="n">
        <v>1.3</v>
      </c>
    </row>
    <row r="70" customFormat="false" ht="12.75" hidden="false" customHeight="false" outlineLevel="0" collapsed="false">
      <c r="A70" s="0" t="n">
        <v>108</v>
      </c>
      <c r="B70" s="1" t="n">
        <f aca="false">IF(AND(C70&gt;=25,D70&gt;=12,E70&lt;=45),1,0)</f>
        <v>0</v>
      </c>
      <c r="C70" s="0" t="n">
        <v>23</v>
      </c>
      <c r="D70" s="0" t="n">
        <v>8</v>
      </c>
      <c r="E70" s="0" t="n">
        <v>60</v>
      </c>
      <c r="F70" s="0" t="n">
        <v>60</v>
      </c>
      <c r="G70" s="0" t="n">
        <v>13</v>
      </c>
      <c r="H70" s="0" t="n">
        <v>-0.0999999999999996</v>
      </c>
      <c r="I70" s="0" t="n">
        <v>0.32</v>
      </c>
      <c r="J70" s="0" t="n">
        <v>2.1</v>
      </c>
      <c r="K70" s="0" t="n">
        <v>2.18892508143323</v>
      </c>
      <c r="L70" s="0" t="n">
        <v>1.5</v>
      </c>
    </row>
    <row r="71" customFormat="false" ht="12.75" hidden="false" customHeight="false" outlineLevel="0" collapsed="false">
      <c r="A71" s="0" t="n">
        <v>136</v>
      </c>
      <c r="B71" s="1" t="n">
        <f aca="false">IF(AND(C71&gt;=25,D71&gt;=12,E71&lt;=45),1,0)</f>
        <v>0</v>
      </c>
      <c r="C71" s="0" t="n">
        <v>21</v>
      </c>
      <c r="D71" s="0" t="n">
        <v>8</v>
      </c>
      <c r="E71" s="0" t="n">
        <v>60</v>
      </c>
      <c r="F71" s="0" t="n">
        <v>61</v>
      </c>
      <c r="G71" s="0" t="n">
        <v>21</v>
      </c>
      <c r="H71" s="0" t="n">
        <v>3.8</v>
      </c>
      <c r="I71" s="0" t="n">
        <v>0.32</v>
      </c>
      <c r="J71" s="0" t="n">
        <v>2.1</v>
      </c>
      <c r="K71" s="0" t="n">
        <v>1.42011834319527</v>
      </c>
      <c r="L71" s="0" t="n">
        <v>1.6</v>
      </c>
    </row>
    <row r="72" customFormat="false" ht="12.75" hidden="false" customHeight="false" outlineLevel="0" collapsed="false">
      <c r="A72" s="0" t="n">
        <v>44</v>
      </c>
      <c r="B72" s="1" t="n">
        <f aca="false">IF(AND(C72&gt;=25,D72&gt;=12,E72&lt;=45),1,0)</f>
        <v>0</v>
      </c>
      <c r="C72" s="0" t="n">
        <v>21</v>
      </c>
      <c r="D72" s="0" t="n">
        <v>2</v>
      </c>
      <c r="E72" s="0" t="n">
        <v>55</v>
      </c>
      <c r="F72" s="0" t="n">
        <v>54</v>
      </c>
      <c r="G72" s="0" t="n">
        <v>11</v>
      </c>
      <c r="H72" s="0" t="n">
        <v>-1.2</v>
      </c>
      <c r="I72" s="0" t="n">
        <v>0.34</v>
      </c>
      <c r="J72" s="0" t="n">
        <v>2.4</v>
      </c>
      <c r="K72" s="0" t="n">
        <v>3.55029585798816</v>
      </c>
      <c r="L72" s="0" t="n">
        <v>1.6</v>
      </c>
    </row>
    <row r="73" customFormat="false" ht="12.75" hidden="false" customHeight="false" outlineLevel="0" collapsed="false">
      <c r="A73" s="0" t="n">
        <v>54</v>
      </c>
      <c r="B73" s="1" t="n">
        <f aca="false">IF(AND(C73&gt;=25,D73&gt;=12,E73&lt;=45),1,0)</f>
        <v>0</v>
      </c>
      <c r="C73" s="0" t="n">
        <v>21</v>
      </c>
      <c r="D73" s="0" t="n">
        <v>4</v>
      </c>
      <c r="E73" s="0" t="n">
        <v>55</v>
      </c>
      <c r="F73" s="0" t="n">
        <v>55</v>
      </c>
      <c r="G73" s="0" t="n">
        <v>11</v>
      </c>
      <c r="H73" s="0" t="n">
        <v>-1.2</v>
      </c>
      <c r="I73" s="0" t="n">
        <v>0.34</v>
      </c>
      <c r="J73" s="0" t="n">
        <v>2.4</v>
      </c>
      <c r="K73" s="0" t="n">
        <v>3.55029585798816</v>
      </c>
      <c r="L73" s="0" t="n">
        <v>1.7</v>
      </c>
    </row>
    <row r="74" customFormat="false" ht="12.75" hidden="false" customHeight="false" outlineLevel="0" collapsed="false">
      <c r="A74" s="0" t="n">
        <v>98</v>
      </c>
      <c r="B74" s="1" t="n">
        <f aca="false">IF(AND(C74&gt;=25,D74&gt;=12,E74&lt;=45),1,0)</f>
        <v>0</v>
      </c>
      <c r="C74" s="0" t="n">
        <v>25</v>
      </c>
      <c r="D74" s="0" t="n">
        <v>9</v>
      </c>
      <c r="E74" s="0" t="n">
        <v>60</v>
      </c>
      <c r="F74" s="0" t="n">
        <v>43</v>
      </c>
      <c r="G74" s="0" t="n">
        <v>2.5</v>
      </c>
      <c r="H74" s="0" t="n">
        <v>-5.45</v>
      </c>
      <c r="I74" s="0" t="n">
        <v>0.3</v>
      </c>
      <c r="J74" s="0" t="n">
        <v>1.2</v>
      </c>
      <c r="K74" s="0" t="n">
        <v>-4.97041420118343</v>
      </c>
      <c r="L74" s="0" t="n">
        <v>1.5</v>
      </c>
    </row>
    <row r="75" customFormat="false" ht="12.75" hidden="false" customHeight="false" outlineLevel="0" collapsed="false">
      <c r="A75" s="0" t="n">
        <v>66</v>
      </c>
      <c r="B75" s="1" t="n">
        <f aca="false">IF(AND(C75&gt;=25,D75&gt;=12,E75&lt;=45),1,0)</f>
        <v>0</v>
      </c>
      <c r="C75" s="0" t="n">
        <v>26</v>
      </c>
      <c r="D75" s="0" t="n">
        <v>9</v>
      </c>
      <c r="E75" s="0" t="n">
        <v>55</v>
      </c>
      <c r="F75" s="0" t="n">
        <v>55</v>
      </c>
      <c r="G75" s="0" t="n">
        <v>16</v>
      </c>
      <c r="H75" s="0" t="n">
        <v>1.3</v>
      </c>
      <c r="I75" s="0" t="n">
        <v>0.35</v>
      </c>
      <c r="J75" s="0" t="n">
        <v>2.3</v>
      </c>
      <c r="K75" s="0" t="n">
        <v>2.84023668639053</v>
      </c>
      <c r="L75" s="0" t="n">
        <v>1.6</v>
      </c>
    </row>
    <row r="76" customFormat="false" ht="12.75" hidden="false" customHeight="false" outlineLevel="0" collapsed="false">
      <c r="A76" s="0" t="n">
        <v>48</v>
      </c>
      <c r="B76" s="1" t="n">
        <f aca="false">IF(AND(C76&gt;=25,D76&gt;=12,E76&lt;=45),1,0)</f>
        <v>0</v>
      </c>
      <c r="C76" s="0" t="n">
        <v>26</v>
      </c>
      <c r="D76" s="0" t="n">
        <v>1</v>
      </c>
      <c r="E76" s="0" t="n">
        <v>60</v>
      </c>
      <c r="F76" s="0" t="n">
        <v>66</v>
      </c>
      <c r="G76" s="0" t="n">
        <v>16</v>
      </c>
      <c r="H76" s="0" t="n">
        <v>1.3</v>
      </c>
      <c r="I76" s="0" t="n">
        <v>0.34</v>
      </c>
      <c r="J76" s="0" t="n">
        <v>2.3</v>
      </c>
      <c r="K76" s="0" t="n">
        <v>2.84023668639053</v>
      </c>
      <c r="L76" s="0" t="n">
        <v>2.8</v>
      </c>
    </row>
    <row r="77" customFormat="false" ht="12.75" hidden="false" customHeight="false" outlineLevel="0" collapsed="false">
      <c r="A77" s="0" t="n">
        <v>64</v>
      </c>
      <c r="B77" s="1" t="n">
        <f aca="false">IF(AND(C77&gt;=25,D77&gt;=12,E77&lt;=45),1,0)</f>
        <v>0</v>
      </c>
      <c r="C77" s="0" t="n">
        <v>22</v>
      </c>
      <c r="D77" s="0" t="n">
        <v>7</v>
      </c>
      <c r="E77" s="0" t="n">
        <v>55</v>
      </c>
      <c r="F77" s="0" t="n">
        <v>55</v>
      </c>
      <c r="G77" s="0" t="n">
        <v>12</v>
      </c>
      <c r="H77" s="0" t="n">
        <v>-0.7</v>
      </c>
      <c r="I77" s="0" t="n">
        <v>0.35</v>
      </c>
      <c r="J77" s="0" t="n">
        <v>2.1</v>
      </c>
      <c r="K77" s="0" t="n">
        <v>1.05785123966942</v>
      </c>
      <c r="L77" s="0" t="n">
        <v>1.6</v>
      </c>
    </row>
    <row r="78" customFormat="false" ht="12.75" hidden="false" customHeight="false" outlineLevel="0" collapsed="false">
      <c r="A78" s="0" t="n">
        <v>79</v>
      </c>
      <c r="B78" s="1" t="n">
        <f aca="false">IF(AND(C78&gt;=25,D78&gt;=12,E78&lt;=45),1,0)</f>
        <v>0</v>
      </c>
      <c r="C78" s="0" t="n">
        <v>25</v>
      </c>
      <c r="D78" s="0" t="n">
        <v>6</v>
      </c>
      <c r="E78" s="0" t="n">
        <v>55</v>
      </c>
      <c r="F78" s="0" t="n">
        <v>55</v>
      </c>
      <c r="G78" s="0" t="n">
        <v>25</v>
      </c>
      <c r="H78" s="0" t="n">
        <v>5.8</v>
      </c>
      <c r="I78" s="0" t="n">
        <v>0.36</v>
      </c>
      <c r="J78" s="0" t="n">
        <v>2.3</v>
      </c>
      <c r="K78" s="0" t="n">
        <v>2.3801652892562</v>
      </c>
      <c r="L78" s="0" t="n">
        <v>1.7</v>
      </c>
    </row>
    <row r="79" customFormat="false" ht="12.75" hidden="false" customHeight="false" outlineLevel="0" collapsed="false">
      <c r="A79" s="0" t="n">
        <v>81</v>
      </c>
      <c r="B79" s="1" t="n">
        <f aca="false">IF(AND(C79&gt;=25,D79&gt;=12,E79&lt;=45),1,0)</f>
        <v>0</v>
      </c>
      <c r="C79" s="0" t="n">
        <v>28</v>
      </c>
      <c r="D79" s="0" t="n">
        <v>4</v>
      </c>
      <c r="E79" s="0" t="n">
        <v>55</v>
      </c>
      <c r="F79" s="0" t="n">
        <v>55</v>
      </c>
      <c r="G79" s="0" t="n">
        <v>18</v>
      </c>
      <c r="H79" s="0" t="n">
        <v>2.3</v>
      </c>
      <c r="I79" s="0" t="n">
        <v>0.36</v>
      </c>
      <c r="J79" s="0" t="n">
        <v>2.6</v>
      </c>
      <c r="K79" s="0" t="n">
        <v>4.36363636363636</v>
      </c>
      <c r="L79" s="0" t="n">
        <v>3.8</v>
      </c>
    </row>
    <row r="80" customFormat="false" ht="12.75" hidden="false" customHeight="false" outlineLevel="0" collapsed="false">
      <c r="A80" s="0" t="n">
        <v>83</v>
      </c>
      <c r="B80" s="1" t="n">
        <f aca="false">IF(AND(C80&gt;=25,D80&gt;=12,E80&lt;=45),1,0)</f>
        <v>0</v>
      </c>
      <c r="C80" s="0" t="n">
        <v>28</v>
      </c>
      <c r="D80" s="0" t="n">
        <v>4</v>
      </c>
      <c r="E80" s="0" t="n">
        <v>57</v>
      </c>
      <c r="F80" s="0" t="n">
        <v>44</v>
      </c>
      <c r="G80" s="0" t="n">
        <v>2.8</v>
      </c>
      <c r="H80" s="0" t="n">
        <v>-5.3</v>
      </c>
      <c r="I80" s="0" t="n">
        <v>0.37</v>
      </c>
      <c r="J80" s="0" t="n">
        <v>1.2</v>
      </c>
      <c r="K80" s="0" t="n">
        <v>-4.89256198347107</v>
      </c>
      <c r="L80" s="0" t="n">
        <v>1.5</v>
      </c>
    </row>
    <row r="81" customFormat="false" ht="12.75" hidden="false" customHeight="false" outlineLevel="0" collapsed="false">
      <c r="A81" s="0" t="n">
        <v>71</v>
      </c>
      <c r="B81" s="1" t="n">
        <f aca="false">IF(AND(C81&gt;=25,D81&gt;=12,E81&lt;=45),1,0)</f>
        <v>0</v>
      </c>
      <c r="C81" s="0" t="n">
        <v>21</v>
      </c>
      <c r="D81" s="0" t="n">
        <v>5</v>
      </c>
      <c r="E81" s="0" t="n">
        <v>55</v>
      </c>
      <c r="F81" s="0" t="n">
        <v>55</v>
      </c>
      <c r="G81" s="0" t="n">
        <v>12</v>
      </c>
      <c r="H81" s="0" t="n">
        <v>-0.7</v>
      </c>
      <c r="I81" s="0" t="n">
        <v>0.35</v>
      </c>
      <c r="J81" s="0" t="n">
        <v>2.3</v>
      </c>
      <c r="K81" s="0" t="n">
        <v>2.3801652892562</v>
      </c>
      <c r="L81" s="0" t="n">
        <v>1.7</v>
      </c>
    </row>
    <row r="82" customFormat="false" ht="12.75" hidden="false" customHeight="false" outlineLevel="0" collapsed="false">
      <c r="A82" s="0" t="n">
        <v>90</v>
      </c>
      <c r="B82" s="1" t="n">
        <f aca="false">IF(AND(C82&gt;=25,D82&gt;=12,E82&lt;=45),1,0)</f>
        <v>0</v>
      </c>
      <c r="C82" s="0" t="n">
        <v>15</v>
      </c>
      <c r="D82" s="0" t="n">
        <v>10</v>
      </c>
      <c r="E82" s="0" t="n">
        <v>58</v>
      </c>
      <c r="F82" s="0" t="n">
        <v>42</v>
      </c>
      <c r="G82" s="0" t="n">
        <v>1.5</v>
      </c>
      <c r="H82" s="0" t="n">
        <v>-5.95</v>
      </c>
      <c r="I82" s="0" t="n">
        <v>0.2</v>
      </c>
      <c r="J82" s="0" t="n">
        <v>1.5</v>
      </c>
      <c r="K82" s="0" t="n">
        <v>-2.90909090909091</v>
      </c>
      <c r="L82" s="0" t="n">
        <v>1.8</v>
      </c>
    </row>
    <row r="83" customFormat="false" ht="12.75" hidden="false" customHeight="false" outlineLevel="0" collapsed="false">
      <c r="A83" s="0" t="n">
        <v>8</v>
      </c>
      <c r="B83" s="1" t="n">
        <f aca="false">IF(AND(C83&gt;=25,D83&gt;=12,E83&lt;=45),1,0)</f>
        <v>0</v>
      </c>
      <c r="C83" s="0" t="n">
        <v>25</v>
      </c>
      <c r="D83" s="0" t="n">
        <v>3</v>
      </c>
      <c r="E83" s="0" t="n">
        <v>55</v>
      </c>
      <c r="F83" s="0" t="n">
        <v>55</v>
      </c>
      <c r="G83" s="0" t="n">
        <v>15</v>
      </c>
      <c r="H83" s="0" t="n">
        <v>0.8</v>
      </c>
      <c r="I83" s="0" t="n">
        <v>0.3</v>
      </c>
      <c r="J83" s="0" t="n">
        <v>2.4</v>
      </c>
      <c r="K83" s="0" t="n">
        <v>3.04132231404959</v>
      </c>
      <c r="L83" s="0" t="n">
        <v>2.3</v>
      </c>
    </row>
    <row r="84" customFormat="false" ht="12.75" hidden="false" customHeight="false" outlineLevel="0" collapsed="false">
      <c r="A84" s="0" t="n">
        <v>63</v>
      </c>
      <c r="B84" s="1" t="n">
        <f aca="false">IF(AND(C84&gt;=25,D84&gt;=12,E84&lt;=45),1,0)</f>
        <v>0</v>
      </c>
      <c r="C84" s="0" t="n">
        <v>21</v>
      </c>
      <c r="D84" s="0" t="n">
        <v>3</v>
      </c>
      <c r="E84" s="0" t="n">
        <v>55</v>
      </c>
      <c r="F84" s="0" t="n">
        <v>55</v>
      </c>
      <c r="G84" s="0" t="n">
        <v>11</v>
      </c>
      <c r="H84" s="0" t="n">
        <v>-1.2</v>
      </c>
      <c r="I84" s="0" t="n">
        <v>0.35</v>
      </c>
      <c r="J84" s="0" t="n">
        <v>2.6</v>
      </c>
      <c r="K84" s="0" t="n">
        <v>4.36363636363636</v>
      </c>
      <c r="L84" s="0" t="n">
        <v>3.5</v>
      </c>
    </row>
    <row r="85" customFormat="false" ht="12.75" hidden="false" customHeight="false" outlineLevel="0" collapsed="false">
      <c r="A85" s="0" t="n">
        <v>72</v>
      </c>
      <c r="B85" s="1" t="n">
        <f aca="false">IF(AND(C85&gt;=25,D85&gt;=12,E85&lt;=45),1,0)</f>
        <v>0</v>
      </c>
      <c r="C85" s="0" t="n">
        <v>25</v>
      </c>
      <c r="D85" s="0" t="n">
        <v>4</v>
      </c>
      <c r="E85" s="0" t="n">
        <v>55</v>
      </c>
      <c r="F85" s="0" t="n">
        <v>55</v>
      </c>
      <c r="G85" s="0" t="n">
        <v>15</v>
      </c>
      <c r="H85" s="0" t="n">
        <v>0.8</v>
      </c>
      <c r="I85" s="0" t="n">
        <v>0.35</v>
      </c>
      <c r="J85" s="0" t="n">
        <v>2.4</v>
      </c>
      <c r="K85" s="0" t="n">
        <v>3.04132231404959</v>
      </c>
      <c r="L85" s="0" t="n">
        <v>2</v>
      </c>
    </row>
    <row r="86" customFormat="false" ht="12.75" hidden="false" customHeight="false" outlineLevel="0" collapsed="false">
      <c r="A86" s="0" t="n">
        <v>86</v>
      </c>
      <c r="B86" s="1" t="n">
        <f aca="false">IF(AND(C86&gt;=25,D86&gt;=12,E86&lt;=45),1,0)</f>
        <v>0</v>
      </c>
      <c r="C86" s="0" t="n">
        <v>23</v>
      </c>
      <c r="D86" s="0" t="n">
        <v>4</v>
      </c>
      <c r="E86" s="0" t="n">
        <v>55</v>
      </c>
      <c r="F86" s="0" t="n">
        <v>55</v>
      </c>
      <c r="G86" s="0" t="n">
        <v>15</v>
      </c>
      <c r="H86" s="0" t="n">
        <v>0.8</v>
      </c>
      <c r="I86" s="0" t="n">
        <v>0.37</v>
      </c>
      <c r="J86" s="0" t="n">
        <v>2</v>
      </c>
      <c r="K86" s="0" t="n">
        <v>0.396694214876033</v>
      </c>
      <c r="L86" s="0" t="n">
        <v>4.3</v>
      </c>
    </row>
    <row r="87" customFormat="false" ht="12.75" hidden="false" customHeight="false" outlineLevel="0" collapsed="false">
      <c r="A87" s="0" t="n">
        <v>47</v>
      </c>
      <c r="B87" s="1" t="n">
        <f aca="false">IF(AND(C87&gt;=25,D87&gt;=12,E87&lt;=45),1,0)</f>
        <v>0</v>
      </c>
      <c r="C87" s="0" t="n">
        <v>16</v>
      </c>
      <c r="D87" s="0" t="n">
        <v>2</v>
      </c>
      <c r="E87" s="0" t="n">
        <v>55</v>
      </c>
      <c r="F87" s="0" t="n">
        <v>55</v>
      </c>
      <c r="G87" s="0" t="n">
        <v>14</v>
      </c>
      <c r="H87" s="0" t="n">
        <v>0.3</v>
      </c>
      <c r="I87" s="0" t="n">
        <v>0.34</v>
      </c>
      <c r="J87" s="0" t="n">
        <v>1.9</v>
      </c>
      <c r="K87" s="0" t="n">
        <v>-0.769679300291545</v>
      </c>
      <c r="L87" s="0" t="n">
        <v>1.5</v>
      </c>
    </row>
    <row r="88" customFormat="false" ht="12.75" hidden="false" customHeight="false" outlineLevel="0" collapsed="false">
      <c r="A88" s="0" t="n">
        <v>65</v>
      </c>
      <c r="B88" s="1" t="n">
        <f aca="false">IF(AND(C88&gt;=25,D88&gt;=12,E88&lt;=45),1,0)</f>
        <v>0</v>
      </c>
      <c r="C88" s="0" t="n">
        <v>23</v>
      </c>
      <c r="D88" s="0" t="n">
        <v>7</v>
      </c>
      <c r="E88" s="0" t="n">
        <v>55</v>
      </c>
      <c r="F88" s="0" t="n">
        <v>55</v>
      </c>
      <c r="G88" s="0" t="n">
        <v>12</v>
      </c>
      <c r="H88" s="0" t="n">
        <v>-0.791666666666667</v>
      </c>
      <c r="I88" s="0" t="n">
        <v>0.35</v>
      </c>
      <c r="J88" s="0" t="n">
        <v>1.9</v>
      </c>
      <c r="K88" s="0" t="n">
        <v>-1.13207547169811</v>
      </c>
      <c r="L88" s="0" t="n">
        <v>3.2</v>
      </c>
    </row>
    <row r="89" customFormat="false" ht="12.75" hidden="false" customHeight="false" outlineLevel="0" collapsed="false">
      <c r="A89" s="0" t="n">
        <v>89</v>
      </c>
      <c r="B89" s="1" t="n">
        <f aca="false">IF(AND(C89&gt;=25,D89&gt;=12,E89&lt;=45),1,0)</f>
        <v>0</v>
      </c>
      <c r="C89" s="0" t="n">
        <v>23</v>
      </c>
      <c r="D89" s="0" t="n">
        <v>3</v>
      </c>
      <c r="E89" s="0" t="n">
        <v>57</v>
      </c>
      <c r="F89" s="0" t="n">
        <v>57</v>
      </c>
      <c r="G89" s="0" t="n">
        <v>19</v>
      </c>
      <c r="H89" s="0" t="n">
        <v>2.125</v>
      </c>
      <c r="I89" s="0" t="n">
        <v>0.37</v>
      </c>
      <c r="J89" s="0" t="n">
        <v>2.3</v>
      </c>
      <c r="K89" s="0" t="n">
        <v>1.88679245283019</v>
      </c>
      <c r="L89" s="0" t="n">
        <v>1.5</v>
      </c>
    </row>
    <row r="90" customFormat="false" ht="12.75" hidden="false" customHeight="false" outlineLevel="0" collapsed="false">
      <c r="A90" s="0" t="n">
        <v>67</v>
      </c>
      <c r="B90" s="1" t="n">
        <f aca="false">IF(AND(C90&gt;=25,D90&gt;=12,E90&lt;=45),1,0)</f>
        <v>0</v>
      </c>
      <c r="C90" s="0" t="n">
        <v>27</v>
      </c>
      <c r="D90" s="0" t="n">
        <v>9</v>
      </c>
      <c r="E90" s="0" t="n">
        <v>55</v>
      </c>
      <c r="F90" s="0" t="n">
        <v>55</v>
      </c>
      <c r="G90" s="0" t="n">
        <v>17</v>
      </c>
      <c r="H90" s="0" t="n">
        <v>1.29166666666667</v>
      </c>
      <c r="I90" s="0" t="n">
        <v>0.35</v>
      </c>
      <c r="J90" s="0" t="n">
        <v>2.3</v>
      </c>
      <c r="K90" s="0" t="n">
        <v>1.49532710280374</v>
      </c>
      <c r="L90" s="0" t="n">
        <v>1.5</v>
      </c>
    </row>
    <row r="91" customFormat="false" ht="12.75" hidden="false" customHeight="false" outlineLevel="0" collapsed="false">
      <c r="A91" s="0" t="n">
        <v>70</v>
      </c>
      <c r="B91" s="1" t="n">
        <f aca="false">IF(AND(C91&gt;=25,D91&gt;=12,E91&lt;=45),1,0)</f>
        <v>0</v>
      </c>
      <c r="C91" s="0" t="n">
        <v>17</v>
      </c>
      <c r="D91" s="0" t="n">
        <v>6</v>
      </c>
      <c r="E91" s="0" t="n">
        <v>55</v>
      </c>
      <c r="F91" s="0" t="n">
        <v>55</v>
      </c>
      <c r="G91" s="0" t="n">
        <v>10</v>
      </c>
      <c r="H91" s="0" t="n">
        <v>-1.625</v>
      </c>
      <c r="I91" s="0" t="n">
        <v>0.35</v>
      </c>
      <c r="J91" s="0" t="n">
        <v>2.5</v>
      </c>
      <c r="K91" s="0" t="n">
        <v>2.99065420560748</v>
      </c>
      <c r="L91" s="0" t="n">
        <v>1.9</v>
      </c>
    </row>
    <row r="92" customFormat="false" ht="12.75" hidden="false" customHeight="false" outlineLevel="0" collapsed="false">
      <c r="A92" s="0" t="n">
        <v>109</v>
      </c>
      <c r="B92" s="1" t="n">
        <f aca="false">IF(AND(C92&gt;=25,D92&gt;=12,E92&lt;=45),1,0)</f>
        <v>0</v>
      </c>
      <c r="C92" s="0" t="n">
        <v>29</v>
      </c>
      <c r="D92" s="0" t="n">
        <v>9</v>
      </c>
      <c r="E92" s="0" t="n">
        <v>60</v>
      </c>
      <c r="F92" s="0" t="n">
        <v>60</v>
      </c>
      <c r="G92" s="0" t="n">
        <v>19</v>
      </c>
      <c r="H92" s="0" t="n">
        <v>2.125</v>
      </c>
      <c r="I92" s="0" t="n">
        <v>0.32</v>
      </c>
      <c r="J92" s="0" t="n">
        <v>2.1</v>
      </c>
      <c r="K92" s="0" t="n">
        <v>0</v>
      </c>
      <c r="L92" s="0" t="n">
        <v>1.7</v>
      </c>
    </row>
    <row r="93" customFormat="false" ht="12.75" hidden="false" customHeight="false" outlineLevel="0" collapsed="false">
      <c r="A93" s="0" t="n">
        <v>114</v>
      </c>
      <c r="B93" s="1" t="n">
        <f aca="false">IF(AND(C93&gt;=25,D93&gt;=12,E93&lt;=45),1,0)</f>
        <v>0</v>
      </c>
      <c r="C93" s="0" t="n">
        <v>27</v>
      </c>
      <c r="D93" s="0" t="n">
        <v>9</v>
      </c>
      <c r="E93" s="0" t="n">
        <v>60</v>
      </c>
      <c r="F93" s="0" t="n">
        <v>70</v>
      </c>
      <c r="G93" s="0" t="n">
        <v>12</v>
      </c>
      <c r="H93" s="0" t="n">
        <v>-0.791666666666667</v>
      </c>
      <c r="I93" s="0" t="n">
        <v>0.33</v>
      </c>
      <c r="J93" s="0" t="n">
        <v>2.5</v>
      </c>
      <c r="K93" s="0" t="n">
        <v>2.99065420560748</v>
      </c>
      <c r="L93" s="0" t="n">
        <v>1.9</v>
      </c>
    </row>
    <row r="94" customFormat="false" ht="12.75" hidden="false" customHeight="false" outlineLevel="0" collapsed="false">
      <c r="A94" s="0" t="n">
        <v>1</v>
      </c>
      <c r="B94" s="1" t="n">
        <f aca="false">IF(AND(C94&gt;=25,D94&gt;=12,E94&lt;=45),1,0)</f>
        <v>0</v>
      </c>
      <c r="C94" s="0" t="n">
        <v>23</v>
      </c>
      <c r="D94" s="0" t="n">
        <v>9</v>
      </c>
      <c r="E94" s="0" t="n">
        <v>40</v>
      </c>
      <c r="F94" s="0" t="n">
        <v>50</v>
      </c>
      <c r="G94" s="0" t="n">
        <v>12</v>
      </c>
      <c r="H94" s="0" t="n">
        <v>-0.791666666666667</v>
      </c>
      <c r="I94" s="0" t="n">
        <v>0.1</v>
      </c>
      <c r="J94" s="0" t="n">
        <v>2</v>
      </c>
      <c r="K94" s="0" t="n">
        <v>-0.930747922437674</v>
      </c>
      <c r="L94" s="0" t="n">
        <v>1.6</v>
      </c>
    </row>
    <row r="95" customFormat="false" ht="12.75" hidden="false" customHeight="false" outlineLevel="0" collapsed="false">
      <c r="A95" s="0" t="n">
        <v>84</v>
      </c>
      <c r="B95" s="1" t="n">
        <f aca="false">IF(AND(C95&gt;=25,D95&gt;=12,E95&lt;=45),1,0)</f>
        <v>0</v>
      </c>
      <c r="C95" s="0" t="n">
        <v>20</v>
      </c>
      <c r="D95" s="0" t="n">
        <v>1</v>
      </c>
      <c r="E95" s="0" t="n">
        <v>57</v>
      </c>
      <c r="F95" s="0" t="n">
        <v>57</v>
      </c>
      <c r="G95" s="0" t="n">
        <v>10</v>
      </c>
      <c r="H95" s="0" t="n">
        <v>-1.625</v>
      </c>
      <c r="I95" s="0" t="n">
        <v>0.37</v>
      </c>
      <c r="J95" s="0" t="n">
        <v>2.1</v>
      </c>
      <c r="K95" s="0" t="n">
        <v>-0.265927977839335</v>
      </c>
      <c r="L95" s="0" t="n">
        <v>4.5</v>
      </c>
    </row>
    <row r="96" customFormat="false" ht="12.75" hidden="false" customHeight="false" outlineLevel="0" collapsed="false">
      <c r="A96" s="0" t="n">
        <v>97</v>
      </c>
      <c r="B96" s="1" t="n">
        <f aca="false">IF(AND(C96&gt;=25,D96&gt;=12,E96&lt;=45),1,0)</f>
        <v>0</v>
      </c>
      <c r="C96" s="0" t="n">
        <v>29</v>
      </c>
      <c r="D96" s="0" t="n">
        <v>4</v>
      </c>
      <c r="E96" s="0" t="n">
        <v>60</v>
      </c>
      <c r="F96" s="0" t="n">
        <v>76</v>
      </c>
      <c r="G96" s="0" t="n">
        <v>19</v>
      </c>
      <c r="H96" s="0" t="n">
        <v>2.125</v>
      </c>
      <c r="I96" s="0" t="n">
        <v>0.39</v>
      </c>
      <c r="J96" s="0" t="n">
        <v>2.2</v>
      </c>
      <c r="K96" s="0" t="n">
        <v>0.398891966759003</v>
      </c>
      <c r="L96" s="0" t="n">
        <v>1.7</v>
      </c>
    </row>
    <row r="97" customFormat="false" ht="12.75" hidden="false" customHeight="false" outlineLevel="0" collapsed="false">
      <c r="A97" s="0" t="n">
        <v>49</v>
      </c>
      <c r="B97" s="1" t="n">
        <f aca="false">IF(AND(C97&gt;=25,D97&gt;=12,E97&lt;=45),1,0)</f>
        <v>0</v>
      </c>
      <c r="C97" s="0" t="n">
        <v>27</v>
      </c>
      <c r="D97" s="0" t="n">
        <v>10</v>
      </c>
      <c r="E97" s="0" t="n">
        <v>55</v>
      </c>
      <c r="F97" s="0" t="n">
        <v>55</v>
      </c>
      <c r="G97" s="0" t="n">
        <v>17</v>
      </c>
      <c r="H97" s="0" t="n">
        <v>1.29166666666667</v>
      </c>
      <c r="I97" s="0" t="n">
        <v>0.34</v>
      </c>
      <c r="J97" s="0" t="n">
        <v>2.3</v>
      </c>
      <c r="K97" s="0" t="n">
        <v>1.06371191135734</v>
      </c>
      <c r="L97" s="0" t="n">
        <v>2.9</v>
      </c>
    </row>
    <row r="98" customFormat="false" ht="12.75" hidden="false" customHeight="false" outlineLevel="0" collapsed="false">
      <c r="A98" s="0" t="n">
        <v>75</v>
      </c>
      <c r="B98" s="1" t="n">
        <f aca="false">IF(AND(C98&gt;=25,D98&gt;=12,E98&lt;=45),1,0)</f>
        <v>0</v>
      </c>
      <c r="C98" s="0" t="n">
        <v>22</v>
      </c>
      <c r="D98" s="0" t="n">
        <v>2</v>
      </c>
      <c r="E98" s="0" t="n">
        <v>55</v>
      </c>
      <c r="F98" s="0" t="n">
        <v>55</v>
      </c>
      <c r="G98" s="0" t="n">
        <v>22</v>
      </c>
      <c r="H98" s="0" t="n">
        <v>3.375</v>
      </c>
      <c r="I98" s="0" t="n">
        <v>0.35</v>
      </c>
      <c r="J98" s="0" t="n">
        <v>2.1</v>
      </c>
      <c r="K98" s="0" t="n">
        <v>-0.265927977839335</v>
      </c>
      <c r="L98" s="0" t="n">
        <v>2.3</v>
      </c>
    </row>
    <row r="99" customFormat="false" ht="12.75" hidden="false" customHeight="false" outlineLevel="0" collapsed="false">
      <c r="A99" s="0" t="n">
        <v>88</v>
      </c>
      <c r="B99" s="1" t="n">
        <f aca="false">IF(AND(C99&gt;=25,D99&gt;=12,E99&lt;=45),1,0)</f>
        <v>0</v>
      </c>
      <c r="C99" s="0" t="n">
        <v>27</v>
      </c>
      <c r="D99" s="0" t="n">
        <v>10</v>
      </c>
      <c r="E99" s="0" t="n">
        <v>57</v>
      </c>
      <c r="F99" s="0" t="n">
        <v>57</v>
      </c>
      <c r="G99" s="0" t="n">
        <v>17</v>
      </c>
      <c r="H99" s="0" t="n">
        <v>1.29166666666667</v>
      </c>
      <c r="I99" s="0" t="n">
        <v>0.37</v>
      </c>
      <c r="J99" s="0" t="n">
        <v>2.5</v>
      </c>
      <c r="K99" s="0" t="n">
        <v>2.39335180055402</v>
      </c>
      <c r="L99" s="0" t="n">
        <v>1.9</v>
      </c>
    </row>
    <row r="100" customFormat="false" ht="12.75" hidden="false" customHeight="false" outlineLevel="0" collapsed="false">
      <c r="A100" s="0" t="n">
        <v>13</v>
      </c>
      <c r="B100" s="1" t="n">
        <f aca="false">IF(AND(C100&gt;=25,D100&gt;=12,E100&lt;=45),1,0)</f>
        <v>0</v>
      </c>
      <c r="C100" s="0" t="n">
        <v>18</v>
      </c>
      <c r="D100" s="0" t="n">
        <v>6</v>
      </c>
      <c r="E100" s="0" t="n">
        <v>60</v>
      </c>
      <c r="F100" s="0" t="n">
        <v>50</v>
      </c>
      <c r="G100" s="0" t="n">
        <v>17</v>
      </c>
      <c r="H100" s="0" t="n">
        <v>1.29166666666667</v>
      </c>
      <c r="I100" s="0" t="n">
        <v>0.3</v>
      </c>
      <c r="J100" s="0" t="n">
        <v>2.3</v>
      </c>
      <c r="K100" s="0" t="n">
        <v>0.581113801452783</v>
      </c>
      <c r="L100" s="0" t="n">
        <v>1.7</v>
      </c>
    </row>
    <row r="101" customFormat="false" ht="12.75" hidden="false" customHeight="false" outlineLevel="0" collapsed="false">
      <c r="A101" s="0" t="n">
        <v>5</v>
      </c>
      <c r="B101" s="1" t="n">
        <f aca="false">IF(AND(C101&gt;=25,D101&gt;=12,E101&lt;=45),1,0)</f>
        <v>0</v>
      </c>
      <c r="C101" s="0" t="n">
        <v>20</v>
      </c>
      <c r="D101" s="0" t="n">
        <v>10</v>
      </c>
      <c r="E101" s="0" t="n">
        <v>72</v>
      </c>
      <c r="F101" s="0" t="n">
        <v>72</v>
      </c>
      <c r="G101" s="0" t="n">
        <v>14</v>
      </c>
      <c r="H101" s="0" t="n">
        <v>0.300000000000001</v>
      </c>
      <c r="I101" s="0" t="n">
        <v>0.23</v>
      </c>
      <c r="J101" s="0" t="n">
        <v>1.9</v>
      </c>
      <c r="K101" s="0" t="n">
        <v>-0.769679300291545</v>
      </c>
      <c r="L101" s="0" t="n">
        <v>4.7</v>
      </c>
    </row>
    <row r="102" customFormat="false" ht="12.75" hidden="false" customHeight="false" outlineLevel="0" collapsed="false">
      <c r="A102" s="0" t="n">
        <v>6</v>
      </c>
      <c r="B102" s="1" t="n">
        <f aca="false">IF(AND(C102&gt;=25,D102&gt;=12,E102&lt;=45),1,0)</f>
        <v>0</v>
      </c>
      <c r="C102" s="0" t="n">
        <v>21</v>
      </c>
      <c r="D102" s="0" t="n">
        <v>4</v>
      </c>
      <c r="E102" s="0" t="n">
        <v>77</v>
      </c>
      <c r="F102" s="0" t="n">
        <v>85</v>
      </c>
      <c r="G102" s="0" t="n">
        <v>15</v>
      </c>
      <c r="H102" s="0" t="n">
        <v>0.9</v>
      </c>
      <c r="I102" s="0" t="n">
        <v>0.24</v>
      </c>
      <c r="J102" s="0" t="n">
        <v>2.3</v>
      </c>
      <c r="K102" s="0" t="n">
        <v>3.25552050473186</v>
      </c>
      <c r="L102" s="0" t="n">
        <v>3.2</v>
      </c>
    </row>
    <row r="103" customFormat="false" ht="12.75" hidden="false" customHeight="false" outlineLevel="0" collapsed="false">
      <c r="A103" s="0" t="n">
        <v>7</v>
      </c>
      <c r="B103" s="1" t="n">
        <f aca="false">IF(AND(C103&gt;=25,D103&gt;=12,E103&lt;=45),1,0)</f>
        <v>0</v>
      </c>
      <c r="C103" s="0" t="n">
        <v>21</v>
      </c>
      <c r="D103" s="0" t="n">
        <v>7</v>
      </c>
      <c r="E103" s="0" t="n">
        <v>57</v>
      </c>
      <c r="F103" s="0" t="n">
        <v>73</v>
      </c>
      <c r="G103" s="0" t="n">
        <v>12</v>
      </c>
      <c r="H103" s="0" t="n">
        <v>-0.7</v>
      </c>
      <c r="I103" s="0" t="n">
        <v>0.32</v>
      </c>
      <c r="J103" s="0" t="n">
        <v>2.5</v>
      </c>
      <c r="K103" s="0" t="n">
        <v>4.2603550295858</v>
      </c>
      <c r="L103" s="0" t="n">
        <v>4.5</v>
      </c>
    </row>
    <row r="104" customFormat="false" ht="12.75" hidden="false" customHeight="false" outlineLevel="0" collapsed="false">
      <c r="A104" s="0" t="n">
        <v>47</v>
      </c>
      <c r="B104" s="1" t="n">
        <f aca="false">IF(AND(C104&gt;=25,D104&gt;=12,E104&lt;=45),1,0)</f>
        <v>0</v>
      </c>
      <c r="C104" s="0" t="n">
        <v>25</v>
      </c>
      <c r="D104" s="0" t="n">
        <v>10</v>
      </c>
      <c r="E104" s="0" t="n">
        <v>45</v>
      </c>
      <c r="F104" s="0" t="n">
        <v>45</v>
      </c>
      <c r="G104" s="0" t="n">
        <v>15</v>
      </c>
      <c r="H104" s="0" t="n">
        <v>0.458333333333333</v>
      </c>
      <c r="I104" s="0" t="n">
        <v>0.54</v>
      </c>
      <c r="J104" s="0" t="n">
        <v>2</v>
      </c>
      <c r="K104" s="0" t="n">
        <v>-0.930747922437674</v>
      </c>
      <c r="L104" s="0" t="n">
        <v>3.2</v>
      </c>
    </row>
    <row r="105" customFormat="false" ht="12.75" hidden="false" customHeight="false" outlineLevel="0" collapsed="false">
      <c r="A105" s="0" t="n">
        <v>49</v>
      </c>
      <c r="B105" s="1" t="n">
        <f aca="false">IF(AND(C105&gt;=25,D105&gt;=12,E105&lt;=45),1,0)</f>
        <v>0</v>
      </c>
      <c r="C105" s="0" t="n">
        <v>24</v>
      </c>
      <c r="D105" s="0" t="n">
        <v>12</v>
      </c>
      <c r="E105" s="0" t="n">
        <v>60</v>
      </c>
      <c r="F105" s="0" t="n">
        <v>60</v>
      </c>
      <c r="G105" s="0" t="n">
        <v>12</v>
      </c>
      <c r="H105" s="0" t="n">
        <v>-0.791666666666667</v>
      </c>
      <c r="I105" s="0" t="n">
        <v>0.32</v>
      </c>
      <c r="J105" s="0" t="n">
        <v>2.1</v>
      </c>
      <c r="K105" s="0" t="n">
        <v>-0.581113801452785</v>
      </c>
      <c r="L105" s="0" t="n">
        <v>2.5</v>
      </c>
    </row>
    <row r="106" customFormat="false" ht="12.75" hidden="false" customHeight="false" outlineLevel="0" collapsed="false">
      <c r="A106" s="0" t="n">
        <v>51</v>
      </c>
      <c r="B106" s="1" t="n">
        <f aca="false">IF(AND(C106&gt;=25,D106&gt;=12,E106&lt;=45),1,0)</f>
        <v>0</v>
      </c>
      <c r="C106" s="0" t="n">
        <v>27</v>
      </c>
      <c r="D106" s="0" t="n">
        <v>12</v>
      </c>
      <c r="E106" s="0" t="n">
        <v>65</v>
      </c>
      <c r="F106" s="0" t="n">
        <v>67</v>
      </c>
      <c r="G106" s="0" t="n">
        <v>10</v>
      </c>
      <c r="H106" s="0" t="n">
        <v>-1.625</v>
      </c>
      <c r="I106" s="0" t="n">
        <v>0.12</v>
      </c>
      <c r="J106" s="0" t="n">
        <v>2</v>
      </c>
      <c r="K106" s="0" t="n">
        <v>-0.377358490566036</v>
      </c>
      <c r="L106" s="0" t="n">
        <v>4.6</v>
      </c>
    </row>
    <row r="107" customFormat="false" ht="12.75" hidden="false" customHeight="false" outlineLevel="0" collapsed="false">
      <c r="A107" s="0" t="n">
        <v>18</v>
      </c>
      <c r="B107" s="1" t="n">
        <f aca="false">IF(AND(C107&gt;=25,D107&gt;=12,E107&lt;=45),1,0)</f>
        <v>0</v>
      </c>
      <c r="C107" s="0" t="n">
        <v>23</v>
      </c>
      <c r="D107" s="0" t="n">
        <v>2</v>
      </c>
      <c r="E107" s="0" t="n">
        <v>42</v>
      </c>
      <c r="F107" s="0" t="n">
        <v>45</v>
      </c>
      <c r="G107" s="0" t="n">
        <v>10</v>
      </c>
      <c r="H107" s="0" t="n">
        <v>-1.6</v>
      </c>
      <c r="I107" s="0" t="n">
        <v>0.34</v>
      </c>
      <c r="J107" s="0" t="n">
        <v>2.3</v>
      </c>
      <c r="K107" s="0" t="n">
        <v>3.25552050473186</v>
      </c>
      <c r="L107" s="0" t="n">
        <v>4.7</v>
      </c>
    </row>
    <row r="108" customFormat="false" ht="12.75" hidden="false" customHeight="false" outlineLevel="0" collapsed="false">
      <c r="A108" s="0" t="n">
        <v>19</v>
      </c>
      <c r="B108" s="1" t="n">
        <f aca="false">IF(AND(C108&gt;=25,D108&gt;=12,E108&lt;=45),1,0)</f>
        <v>0</v>
      </c>
      <c r="C108" s="0" t="n">
        <v>21</v>
      </c>
      <c r="D108" s="0" t="n">
        <v>4</v>
      </c>
      <c r="E108" s="0" t="n">
        <v>40</v>
      </c>
      <c r="F108" s="0" t="n">
        <v>54</v>
      </c>
      <c r="G108" s="0" t="n">
        <v>50</v>
      </c>
      <c r="H108" s="0" t="n">
        <v>18.3</v>
      </c>
      <c r="I108" s="0" t="n">
        <v>0.32</v>
      </c>
      <c r="J108" s="0" t="n">
        <v>2.1</v>
      </c>
      <c r="K108" s="0" t="n">
        <v>1.42011834319527</v>
      </c>
      <c r="L108" s="0" t="n">
        <v>5.3</v>
      </c>
    </row>
    <row r="109" customFormat="false" ht="12.75" hidden="false" customHeight="false" outlineLevel="0" collapsed="false">
      <c r="A109" s="0" t="n">
        <v>21</v>
      </c>
      <c r="B109" s="1" t="n">
        <f aca="false">IF(AND(C109&gt;=25,D109&gt;=12,E109&lt;=45),1,0)</f>
        <v>0</v>
      </c>
      <c r="C109" s="0" t="n">
        <v>27</v>
      </c>
      <c r="D109" s="0" t="n">
        <v>7</v>
      </c>
      <c r="E109" s="0" t="n">
        <v>42</v>
      </c>
      <c r="F109" s="0" t="n">
        <v>57</v>
      </c>
      <c r="G109" s="0" t="n">
        <v>43</v>
      </c>
      <c r="H109" s="0" t="n">
        <v>14.9</v>
      </c>
      <c r="I109" s="0" t="n">
        <v>0.43</v>
      </c>
      <c r="J109" s="0" t="n">
        <v>2</v>
      </c>
      <c r="K109" s="0" t="n">
        <v>1.4071661237785</v>
      </c>
      <c r="L109" s="0" t="n">
        <v>4.3</v>
      </c>
    </row>
    <row r="110" customFormat="false" ht="12.75" hidden="false" customHeight="false" outlineLevel="0" collapsed="false">
      <c r="A110" s="0" t="n">
        <v>26</v>
      </c>
      <c r="B110" s="1" t="n">
        <f aca="false">IF(AND(C110&gt;=25,D110&gt;=12,E110&lt;=45),1,0)</f>
        <v>0</v>
      </c>
      <c r="C110" s="0" t="n">
        <v>32</v>
      </c>
      <c r="D110" s="0" t="n">
        <v>19</v>
      </c>
      <c r="E110" s="0" t="n">
        <v>57</v>
      </c>
      <c r="F110" s="0" t="n">
        <v>54</v>
      </c>
      <c r="G110" s="0" t="n">
        <v>23</v>
      </c>
      <c r="H110" s="0" t="n">
        <v>4.9</v>
      </c>
      <c r="I110" s="0" t="n">
        <v>0.23</v>
      </c>
      <c r="J110" s="0" t="n">
        <v>1.4</v>
      </c>
      <c r="K110" s="0" t="n">
        <v>-3.55835962145111</v>
      </c>
      <c r="L110" s="0" t="n">
        <v>4.2</v>
      </c>
    </row>
    <row r="111" customFormat="false" ht="12.75" hidden="false" customHeight="false" outlineLevel="0" collapsed="false">
      <c r="A111" s="0" t="n">
        <v>87</v>
      </c>
      <c r="B111" s="1" t="n">
        <f aca="false">IF(AND(C111&gt;=25,D111&gt;=12,E111&lt;=45),1,0)</f>
        <v>0</v>
      </c>
      <c r="C111" s="0" t="n">
        <v>26</v>
      </c>
      <c r="D111" s="0" t="n">
        <v>7</v>
      </c>
      <c r="E111" s="0" t="n">
        <v>55</v>
      </c>
      <c r="F111" s="0" t="n">
        <v>55</v>
      </c>
      <c r="G111" s="0" t="n">
        <v>16</v>
      </c>
      <c r="H111" s="0" t="n">
        <v>1.4</v>
      </c>
      <c r="I111" s="0" t="n">
        <v>0.37</v>
      </c>
      <c r="J111" s="0" t="n">
        <v>2.7</v>
      </c>
      <c r="K111" s="0" t="n">
        <v>6.28391167192429</v>
      </c>
      <c r="L111" s="0" t="n">
        <v>4.5</v>
      </c>
    </row>
    <row r="112" customFormat="false" ht="12.75" hidden="false" customHeight="false" outlineLevel="0" collapsed="false">
      <c r="A112" s="0" t="n">
        <v>77</v>
      </c>
      <c r="B112" s="1" t="n">
        <f aca="false">IF(AND(C112&gt;=25,D112&gt;=12,E112&lt;=45),1,0)</f>
        <v>0</v>
      </c>
      <c r="C112" s="0" t="n">
        <v>23</v>
      </c>
      <c r="D112" s="0" t="n">
        <v>3</v>
      </c>
      <c r="E112" s="0" t="n">
        <v>57</v>
      </c>
      <c r="F112" s="0" t="n">
        <v>44</v>
      </c>
      <c r="G112" s="0" t="n">
        <v>2.3</v>
      </c>
      <c r="H112" s="0" t="n">
        <v>-5.55</v>
      </c>
      <c r="I112" s="0" t="n">
        <v>0.36</v>
      </c>
      <c r="J112" s="0" t="n">
        <v>2.5</v>
      </c>
      <c r="K112" s="0" t="n">
        <v>4.2603550295858</v>
      </c>
      <c r="L112" s="0" t="n">
        <v>1.5</v>
      </c>
    </row>
    <row r="113" customFormat="false" ht="12.75" hidden="false" customHeight="false" outlineLevel="0" collapsed="false">
      <c r="A113" s="0" t="n">
        <v>115</v>
      </c>
      <c r="B113" s="1" t="n">
        <f aca="false">IF(AND(C113&gt;=25,D113&gt;=12,E113&lt;=45),1,0)</f>
        <v>0</v>
      </c>
      <c r="C113" s="0" t="n">
        <v>28</v>
      </c>
      <c r="D113" s="0" t="n">
        <v>4</v>
      </c>
      <c r="E113" s="0" t="n">
        <v>52</v>
      </c>
      <c r="F113" s="0" t="n">
        <v>56</v>
      </c>
      <c r="G113" s="0" t="n">
        <v>14</v>
      </c>
      <c r="H113" s="0" t="n">
        <v>0.3</v>
      </c>
      <c r="I113" s="0" t="n">
        <v>0.35</v>
      </c>
      <c r="J113" s="0" t="n">
        <v>2.3</v>
      </c>
      <c r="K113" s="0" t="n">
        <v>2.84023668639053</v>
      </c>
      <c r="L113" s="0" t="n">
        <v>1.5</v>
      </c>
    </row>
    <row r="114" customFormat="false" ht="12.75" hidden="false" customHeight="false" outlineLevel="0" collapsed="false">
      <c r="A114" s="0" t="n">
        <v>62</v>
      </c>
      <c r="B114" s="1" t="n">
        <f aca="false">IF(AND(C114&gt;=25,D114&gt;=12,E114&lt;=45),1,0)</f>
        <v>0</v>
      </c>
      <c r="C114" s="0" t="n">
        <v>23</v>
      </c>
      <c r="D114" s="0" t="n">
        <v>9</v>
      </c>
      <c r="E114" s="0" t="n">
        <v>55</v>
      </c>
      <c r="F114" s="0" t="n">
        <v>44</v>
      </c>
      <c r="G114" s="0" t="n">
        <v>12</v>
      </c>
      <c r="H114" s="0" t="n">
        <v>-0.7</v>
      </c>
      <c r="I114" s="0" t="n">
        <v>0.35</v>
      </c>
      <c r="J114" s="0" t="n">
        <v>2.2</v>
      </c>
      <c r="K114" s="0" t="n">
        <v>1.71900826446281</v>
      </c>
      <c r="L114" s="0" t="n">
        <v>1.5</v>
      </c>
    </row>
    <row r="115" customFormat="false" ht="12.75" hidden="false" customHeight="false" outlineLevel="0" collapsed="false">
      <c r="A115" s="0" t="n">
        <v>73</v>
      </c>
      <c r="B115" s="1" t="n">
        <f aca="false">IF(AND(C115&gt;=25,D115&gt;=12,E115&lt;=45),1,0)</f>
        <v>0</v>
      </c>
      <c r="C115" s="0" t="n">
        <v>26</v>
      </c>
      <c r="D115" s="0" t="n">
        <v>7</v>
      </c>
      <c r="E115" s="0" t="n">
        <v>55</v>
      </c>
      <c r="F115" s="0" t="n">
        <v>55</v>
      </c>
      <c r="G115" s="0" t="n">
        <v>16</v>
      </c>
      <c r="H115" s="0" t="n">
        <v>1.3</v>
      </c>
      <c r="I115" s="0" t="n">
        <v>0.35</v>
      </c>
      <c r="J115" s="0" t="n">
        <v>1.9</v>
      </c>
      <c r="K115" s="0" t="n">
        <v>-0.264462809917356</v>
      </c>
      <c r="L115" s="0" t="n">
        <v>2.9</v>
      </c>
    </row>
    <row r="116" customFormat="false" ht="12.75" hidden="false" customHeight="false" outlineLevel="0" collapsed="false">
      <c r="A116" s="0" t="n">
        <v>27</v>
      </c>
      <c r="B116" s="1" t="n">
        <f aca="false">IF(AND(C116&gt;=25,D116&gt;=12,E116&lt;=45),1,0)</f>
        <v>0</v>
      </c>
      <c r="C116" s="0" t="n">
        <v>18</v>
      </c>
      <c r="D116" s="0" t="n">
        <v>4</v>
      </c>
      <c r="E116" s="0" t="n">
        <v>52</v>
      </c>
      <c r="F116" s="0" t="n">
        <v>50</v>
      </c>
      <c r="G116" s="0" t="n">
        <v>15</v>
      </c>
      <c r="H116" s="0" t="n">
        <v>0.8</v>
      </c>
      <c r="I116" s="0" t="n">
        <v>0.32</v>
      </c>
      <c r="J116" s="0" t="n">
        <v>2.2</v>
      </c>
      <c r="K116" s="0" t="n">
        <v>1.51232876712329</v>
      </c>
      <c r="L116" s="0" t="n">
        <v>2</v>
      </c>
    </row>
    <row r="117" customFormat="false" ht="12.75" hidden="false" customHeight="false" outlineLevel="0" collapsed="false">
      <c r="A117" s="0" t="n">
        <v>113</v>
      </c>
      <c r="B117" s="1" t="n">
        <f aca="false">IF(AND(C117&gt;=25,D117&gt;=12,E117&lt;=45),1,0)</f>
        <v>0</v>
      </c>
      <c r="C117" s="0" t="n">
        <v>21</v>
      </c>
      <c r="D117" s="0" t="n">
        <v>7</v>
      </c>
      <c r="E117" s="0" t="n">
        <v>60</v>
      </c>
      <c r="F117" s="0" t="n">
        <v>74</v>
      </c>
      <c r="G117" s="0" t="n">
        <v>11</v>
      </c>
      <c r="H117" s="0" t="n">
        <v>-1.2</v>
      </c>
      <c r="I117" s="0" t="n">
        <v>0.33</v>
      </c>
      <c r="J117" s="0" t="n">
        <v>2.8</v>
      </c>
      <c r="K117" s="0" t="n">
        <v>5.45753424657534</v>
      </c>
      <c r="L117" s="0" t="n">
        <v>1.9</v>
      </c>
    </row>
    <row r="118" customFormat="false" ht="12.75" hidden="false" customHeight="false" outlineLevel="0" collapsed="false">
      <c r="A118" s="0" t="n">
        <v>55</v>
      </c>
      <c r="B118" s="1" t="n">
        <f aca="false">IF(AND(C118&gt;=25,D118&gt;=12,E118&lt;=45),1,0)</f>
        <v>0</v>
      </c>
      <c r="C118" s="0" t="n">
        <v>25</v>
      </c>
      <c r="D118" s="0" t="n">
        <v>5</v>
      </c>
      <c r="E118" s="0" t="n">
        <v>54</v>
      </c>
      <c r="F118" s="0" t="n">
        <v>54</v>
      </c>
      <c r="G118" s="0" t="n">
        <v>23</v>
      </c>
      <c r="H118" s="0" t="n">
        <v>3.79166666666667</v>
      </c>
      <c r="I118" s="0" t="n">
        <v>0.34</v>
      </c>
      <c r="J118" s="0" t="n">
        <v>1.9</v>
      </c>
      <c r="K118" s="0" t="n">
        <v>-1.74334140435836</v>
      </c>
      <c r="L118" s="0" t="n">
        <v>2.3</v>
      </c>
    </row>
    <row r="119" customFormat="false" ht="12.75" hidden="false" customHeight="false" outlineLevel="0" collapsed="false">
      <c r="A119" s="0" t="n">
        <v>31</v>
      </c>
      <c r="B119" s="1" t="n">
        <f aca="false">IF(AND(C119&gt;=25,D119&gt;=12,E119&lt;=45),1,0)</f>
        <v>1</v>
      </c>
      <c r="C119" s="0" t="n">
        <v>76</v>
      </c>
      <c r="D119" s="0" t="n">
        <v>27</v>
      </c>
      <c r="E119" s="0" t="n">
        <v>38</v>
      </c>
      <c r="F119" s="0" t="n">
        <v>37</v>
      </c>
      <c r="G119" s="0" t="n">
        <v>17</v>
      </c>
      <c r="H119" s="0" t="n">
        <v>1.9</v>
      </c>
      <c r="I119" s="0" t="n">
        <v>0.67</v>
      </c>
      <c r="J119" s="0" t="n">
        <v>2.4</v>
      </c>
      <c r="K119" s="0" t="n">
        <v>4.01261829652997</v>
      </c>
      <c r="L119" s="0" t="n">
        <v>2.9</v>
      </c>
    </row>
    <row r="120" customFormat="false" ht="12.75" hidden="false" customHeight="false" outlineLevel="0" collapsed="false">
      <c r="A120" s="0" t="n">
        <v>41</v>
      </c>
      <c r="B120" s="1" t="n">
        <f aca="false">IF(AND(C120&gt;=25,D120&gt;=12,E120&lt;=45),1,0)</f>
        <v>1</v>
      </c>
      <c r="C120" s="0" t="n">
        <v>76</v>
      </c>
      <c r="D120" s="0" t="n">
        <v>46</v>
      </c>
      <c r="E120" s="0" t="n">
        <v>34</v>
      </c>
      <c r="F120" s="0" t="n">
        <v>43</v>
      </c>
      <c r="G120" s="0" t="n">
        <v>12</v>
      </c>
      <c r="H120" s="0" t="n">
        <v>-0.7</v>
      </c>
      <c r="I120" s="0" t="n">
        <v>0.58</v>
      </c>
      <c r="J120" s="0" t="n">
        <v>1.2</v>
      </c>
      <c r="K120" s="0" t="n">
        <v>-5.06301369863014</v>
      </c>
      <c r="L120" s="0" t="n">
        <v>5.4</v>
      </c>
    </row>
    <row r="121" customFormat="false" ht="12.75" hidden="false" customHeight="false" outlineLevel="0" collapsed="false">
      <c r="A121" s="0" t="n">
        <v>43</v>
      </c>
      <c r="B121" s="1" t="n">
        <f aca="false">IF(AND(C121&gt;=25,D121&gt;=12,E121&lt;=45),1,0)</f>
        <v>1</v>
      </c>
      <c r="C121" s="0" t="n">
        <v>65</v>
      </c>
      <c r="D121" s="0" t="n">
        <v>43</v>
      </c>
      <c r="E121" s="0" t="n">
        <v>40</v>
      </c>
      <c r="F121" s="0" t="n">
        <v>50</v>
      </c>
      <c r="G121" s="0" t="n">
        <v>14</v>
      </c>
      <c r="H121" s="0" t="n">
        <v>0.400000000000001</v>
      </c>
      <c r="I121" s="0" t="n">
        <v>0.65</v>
      </c>
      <c r="J121" s="0" t="n">
        <v>2</v>
      </c>
      <c r="K121" s="0" t="n">
        <v>0.984227129337539</v>
      </c>
      <c r="L121" s="0" t="n">
        <v>4.3</v>
      </c>
    </row>
    <row r="122" customFormat="false" ht="12.75" hidden="false" customHeight="false" outlineLevel="0" collapsed="false">
      <c r="A122" s="0" t="n">
        <v>45</v>
      </c>
      <c r="B122" s="1" t="n">
        <f aca="false">IF(AND(C122&gt;=25,D122&gt;=12,E122&lt;=45),1,0)</f>
        <v>1</v>
      </c>
      <c r="C122" s="0" t="n">
        <v>79</v>
      </c>
      <c r="D122" s="0" t="n">
        <v>42</v>
      </c>
      <c r="E122" s="0" t="n">
        <v>36</v>
      </c>
      <c r="F122" s="0" t="n">
        <v>57</v>
      </c>
      <c r="G122" s="0" t="n">
        <v>13</v>
      </c>
      <c r="H122" s="0" t="n">
        <v>-0.0999999999999996</v>
      </c>
      <c r="I122" s="0" t="n">
        <v>0.67</v>
      </c>
      <c r="J122" s="0" t="n">
        <v>1.2</v>
      </c>
      <c r="K122" s="0" t="n">
        <v>-5.07255520504732</v>
      </c>
      <c r="L122" s="0" t="n">
        <v>3.6</v>
      </c>
    </row>
    <row r="123" customFormat="false" ht="12.75" hidden="false" customHeight="false" outlineLevel="0" collapsed="false">
      <c r="A123" s="0" t="n">
        <v>1</v>
      </c>
      <c r="B123" s="1" t="n">
        <f aca="false">IF(AND(C123&gt;=25,D123&gt;=12,E123&lt;=45),1,0)</f>
        <v>1</v>
      </c>
      <c r="C123" s="0" t="n">
        <v>56</v>
      </c>
      <c r="D123" s="0" t="n">
        <v>35</v>
      </c>
      <c r="E123" s="0" t="n">
        <v>34</v>
      </c>
      <c r="F123" s="0" t="n">
        <v>40</v>
      </c>
      <c r="G123" s="0" t="n">
        <v>12</v>
      </c>
      <c r="H123" s="0" t="n">
        <v>-0.6</v>
      </c>
      <c r="I123" s="0" t="n">
        <v>0.56</v>
      </c>
      <c r="J123" s="0" t="n">
        <v>1.8</v>
      </c>
      <c r="K123" s="0" t="n">
        <v>-0.529968454258676</v>
      </c>
      <c r="L123" s="0" t="n">
        <v>3.5</v>
      </c>
    </row>
    <row r="124" customFormat="false" ht="12.75" hidden="false" customHeight="false" outlineLevel="0" collapsed="false">
      <c r="A124" s="0" t="n">
        <v>16</v>
      </c>
      <c r="B124" s="1" t="n">
        <f aca="false">IF(AND(C124&gt;=25,D124&gt;=12,E124&lt;=45),1,0)</f>
        <v>1</v>
      </c>
      <c r="C124" s="0" t="n">
        <v>70</v>
      </c>
      <c r="D124" s="0" t="n">
        <v>56</v>
      </c>
      <c r="E124" s="0" t="n">
        <v>40</v>
      </c>
      <c r="F124" s="0" t="n">
        <v>37</v>
      </c>
      <c r="G124" s="0" t="n">
        <v>50</v>
      </c>
      <c r="H124" s="0" t="n">
        <v>18.4</v>
      </c>
      <c r="I124" s="0" t="n">
        <v>0.6</v>
      </c>
      <c r="J124" s="0" t="n">
        <v>1.3</v>
      </c>
      <c r="K124" s="0" t="n">
        <v>-4.06514657980456</v>
      </c>
      <c r="L124" s="0" t="n">
        <v>3.7</v>
      </c>
    </row>
    <row r="125" customFormat="false" ht="12.75" hidden="false" customHeight="false" outlineLevel="0" collapsed="false">
      <c r="A125" s="0" t="n">
        <v>20</v>
      </c>
      <c r="B125" s="1" t="n">
        <f aca="false">IF(AND(C125&gt;=25,D125&gt;=12,E125&lt;=45),1,0)</f>
        <v>1</v>
      </c>
      <c r="C125" s="0" t="n">
        <v>67</v>
      </c>
      <c r="D125" s="0" t="n">
        <v>60</v>
      </c>
      <c r="E125" s="0" t="n">
        <v>39</v>
      </c>
      <c r="F125" s="0" t="n">
        <v>62</v>
      </c>
      <c r="G125" s="0" t="n">
        <v>12</v>
      </c>
      <c r="H125" s="0" t="n">
        <v>-0.791666666666667</v>
      </c>
      <c r="I125" s="0" t="n">
        <v>0.65</v>
      </c>
      <c r="J125" s="0" t="n">
        <v>1.6</v>
      </c>
      <c r="K125" s="0" t="n">
        <v>-3.39622641509434</v>
      </c>
      <c r="L125" s="0" t="n">
        <v>3.4</v>
      </c>
    </row>
    <row r="126" customFormat="false" ht="12.75" hidden="false" customHeight="false" outlineLevel="0" collapsed="false">
      <c r="A126" s="0" t="n">
        <v>24</v>
      </c>
      <c r="B126" s="1" t="n">
        <f aca="false">IF(AND(C126&gt;=25,D126&gt;=12,E126&lt;=45),1,0)</f>
        <v>1</v>
      </c>
      <c r="C126" s="0" t="n">
        <v>78</v>
      </c>
      <c r="D126" s="0" t="n">
        <v>59</v>
      </c>
      <c r="E126" s="0" t="n">
        <v>37</v>
      </c>
      <c r="F126" s="0" t="n">
        <v>57</v>
      </c>
      <c r="G126" s="0" t="n">
        <v>16</v>
      </c>
      <c r="H126" s="0" t="n">
        <v>1.4</v>
      </c>
      <c r="I126" s="0" t="n">
        <v>0.54</v>
      </c>
      <c r="J126" s="0" t="n">
        <v>2</v>
      </c>
      <c r="K126" s="0" t="n">
        <v>0.984227129337539</v>
      </c>
      <c r="L126" s="0" t="n">
        <v>2.9</v>
      </c>
    </row>
    <row r="127" customFormat="false" ht="12.75" hidden="false" customHeight="false" outlineLevel="0" collapsed="false">
      <c r="A127" s="0" t="n">
        <v>25</v>
      </c>
      <c r="B127" s="1" t="n">
        <f aca="false">IF(AND(C127&gt;=25,D127&gt;=12,E127&lt;=45),1,0)</f>
        <v>1</v>
      </c>
      <c r="C127" s="0" t="n">
        <v>90</v>
      </c>
      <c r="D127" s="0" t="n">
        <v>45</v>
      </c>
      <c r="E127" s="0" t="n">
        <v>36</v>
      </c>
      <c r="F127" s="0" t="n">
        <v>43</v>
      </c>
      <c r="G127" s="0" t="n">
        <v>10</v>
      </c>
      <c r="H127" s="0" t="n">
        <v>-1.7</v>
      </c>
      <c r="I127" s="0" t="n">
        <v>0.54</v>
      </c>
      <c r="J127" s="0" t="n">
        <v>1.2</v>
      </c>
      <c r="K127" s="0" t="n">
        <v>-4.97041420118343</v>
      </c>
      <c r="L127" s="0" t="n">
        <v>5.3</v>
      </c>
    </row>
    <row r="128" customFormat="false" ht="12.75" hidden="false" customHeight="false" outlineLevel="0" collapsed="false">
      <c r="A128" s="0" t="n">
        <v>27</v>
      </c>
      <c r="B128" s="1" t="n">
        <f aca="false">IF(AND(C128&gt;=25,D128&gt;=12,E128&lt;=45),1,0)</f>
        <v>1</v>
      </c>
      <c r="C128" s="0" t="n">
        <v>78</v>
      </c>
      <c r="D128" s="0" t="n">
        <v>43</v>
      </c>
      <c r="E128" s="0" t="n">
        <v>39</v>
      </c>
      <c r="F128" s="0" t="n">
        <v>60</v>
      </c>
      <c r="G128" s="0" t="n">
        <v>16</v>
      </c>
      <c r="H128" s="0" t="n">
        <v>1.4</v>
      </c>
      <c r="I128" s="0" t="n">
        <v>0.54</v>
      </c>
      <c r="J128" s="0" t="n">
        <v>1.3</v>
      </c>
      <c r="K128" s="0" t="n">
        <v>-4.31545741324921</v>
      </c>
      <c r="L128" s="0" t="n">
        <v>5.2</v>
      </c>
    </row>
    <row r="129" customFormat="false" ht="12.75" hidden="false" customHeight="false" outlineLevel="0" collapsed="false">
      <c r="A129" s="0" t="n">
        <v>29</v>
      </c>
      <c r="B129" s="1" t="n">
        <f aca="false">IF(AND(C129&gt;=25,D129&gt;=12,E129&lt;=45),1,0)</f>
        <v>1</v>
      </c>
      <c r="C129" s="0" t="n">
        <v>72</v>
      </c>
      <c r="D129" s="0" t="n">
        <v>23</v>
      </c>
      <c r="E129" s="0" t="n">
        <v>40</v>
      </c>
      <c r="F129" s="0" t="n">
        <v>42</v>
      </c>
      <c r="G129" s="0" t="n">
        <v>17</v>
      </c>
      <c r="H129" s="0" t="n">
        <v>1.9</v>
      </c>
      <c r="I129" s="0" t="n">
        <v>0.6</v>
      </c>
      <c r="J129" s="0" t="n">
        <v>1.9</v>
      </c>
      <c r="K129" s="0" t="n">
        <v>0.625407166123777</v>
      </c>
      <c r="L129" s="0" t="n">
        <v>3.7</v>
      </c>
    </row>
    <row r="130" customFormat="false" ht="12.75" hidden="false" customHeight="false" outlineLevel="0" collapsed="false">
      <c r="A130" s="0" t="n">
        <v>166</v>
      </c>
      <c r="B130" s="1" t="n">
        <f aca="false">IF(AND(C130&gt;=25,D130&gt;=12,E130&lt;=45),1,0)</f>
        <v>1</v>
      </c>
      <c r="C130" s="0" t="n">
        <v>56</v>
      </c>
      <c r="D130" s="0" t="n">
        <v>26</v>
      </c>
      <c r="E130" s="0" t="n">
        <v>43</v>
      </c>
      <c r="F130" s="0" t="n">
        <v>41</v>
      </c>
      <c r="G130" s="0" t="n">
        <v>4.4</v>
      </c>
      <c r="H130" s="0" t="n">
        <v>-4.4</v>
      </c>
      <c r="I130" s="0" t="n">
        <v>0.44</v>
      </c>
      <c r="J130" s="0" t="n">
        <v>1.5</v>
      </c>
      <c r="K130" s="0" t="n">
        <v>-2.50162866449511</v>
      </c>
      <c r="L130" s="0" t="n">
        <v>2.7</v>
      </c>
    </row>
    <row r="131" customFormat="false" ht="12.75" hidden="false" customHeight="false" outlineLevel="0" collapsed="false">
      <c r="A131" s="0" t="n">
        <v>192</v>
      </c>
      <c r="B131" s="1" t="n">
        <f aca="false">IF(AND(C131&gt;=25,D131&gt;=12,E131&lt;=45),1,0)</f>
        <v>1</v>
      </c>
      <c r="C131" s="0" t="n">
        <v>45</v>
      </c>
      <c r="D131" s="0" t="n">
        <v>31</v>
      </c>
      <c r="E131" s="0" t="n">
        <v>38</v>
      </c>
      <c r="F131" s="0" t="n">
        <v>38</v>
      </c>
      <c r="G131" s="0" t="n">
        <v>4.5</v>
      </c>
      <c r="H131" s="0" t="n">
        <v>-4.35</v>
      </c>
      <c r="I131" s="0" t="n">
        <v>0.49</v>
      </c>
      <c r="J131" s="0" t="n">
        <v>1</v>
      </c>
      <c r="K131" s="0" t="n">
        <v>-6.41042345276873</v>
      </c>
      <c r="L131" s="0" t="n">
        <v>2.9</v>
      </c>
    </row>
    <row r="132" customFormat="false" ht="12.75" hidden="false" customHeight="false" outlineLevel="0" collapsed="false">
      <c r="A132" s="0" t="n">
        <v>152</v>
      </c>
      <c r="B132" s="1" t="n">
        <f aca="false">IF(AND(C132&gt;=25,D132&gt;=12,E132&lt;=45),1,0)</f>
        <v>1</v>
      </c>
      <c r="C132" s="0" t="n">
        <v>30</v>
      </c>
      <c r="D132" s="0" t="n">
        <v>26</v>
      </c>
      <c r="E132" s="0" t="n">
        <v>23</v>
      </c>
      <c r="F132" s="0" t="n">
        <v>23</v>
      </c>
      <c r="G132" s="0" t="n">
        <v>3.1</v>
      </c>
      <c r="H132" s="0" t="n">
        <v>-5.05</v>
      </c>
      <c r="I132" s="0" t="n">
        <v>0.43</v>
      </c>
      <c r="J132" s="0" t="n">
        <v>1.2</v>
      </c>
      <c r="K132" s="0" t="n">
        <v>-5.07255520504732</v>
      </c>
      <c r="L132" s="0" t="n">
        <v>1.8</v>
      </c>
    </row>
    <row r="133" customFormat="false" ht="12.75" hidden="false" customHeight="false" outlineLevel="0" collapsed="false">
      <c r="A133" s="0" t="n">
        <v>195</v>
      </c>
      <c r="B133" s="1" t="n">
        <f aca="false">IF(AND(C133&gt;=25,D133&gt;=12,E133&lt;=45),1,0)</f>
        <v>1</v>
      </c>
      <c r="C133" s="0" t="n">
        <v>67</v>
      </c>
      <c r="D133" s="0" t="n">
        <v>45</v>
      </c>
      <c r="E133" s="0" t="n">
        <v>39</v>
      </c>
      <c r="F133" s="0" t="n">
        <v>37</v>
      </c>
      <c r="G133" s="0" t="n">
        <v>6.7</v>
      </c>
      <c r="H133" s="0" t="n">
        <v>-3.25</v>
      </c>
      <c r="I133" s="0" t="n">
        <v>0.49</v>
      </c>
      <c r="J133" s="0" t="n">
        <v>1</v>
      </c>
      <c r="K133" s="0" t="n">
        <v>-6.58675078864354</v>
      </c>
      <c r="L133" s="0" t="n">
        <v>3.4</v>
      </c>
    </row>
    <row r="134" customFormat="false" ht="12.75" hidden="false" customHeight="false" outlineLevel="0" collapsed="false">
      <c r="A134" s="0" t="n">
        <v>200</v>
      </c>
      <c r="B134" s="1" t="n">
        <f aca="false">IF(AND(C134&gt;=25,D134&gt;=12,E134&lt;=45),1,0)</f>
        <v>1</v>
      </c>
      <c r="C134" s="0" t="n">
        <v>54</v>
      </c>
      <c r="D134" s="0" t="n">
        <v>54</v>
      </c>
      <c r="E134" s="0" t="n">
        <v>40</v>
      </c>
      <c r="F134" s="0" t="n">
        <v>51</v>
      </c>
      <c r="G134" s="0" t="n">
        <v>12</v>
      </c>
      <c r="H134" s="0" t="n">
        <v>-0.6</v>
      </c>
      <c r="I134" s="0" t="n">
        <v>0.5</v>
      </c>
      <c r="J134" s="0" t="n">
        <v>2.1</v>
      </c>
      <c r="K134" s="0" t="n">
        <v>1.74132492113565</v>
      </c>
      <c r="L134" s="0" t="n">
        <v>3.7</v>
      </c>
    </row>
    <row r="135" customFormat="false" ht="12.75" hidden="false" customHeight="false" outlineLevel="0" collapsed="false">
      <c r="A135" s="0" t="n">
        <v>177</v>
      </c>
      <c r="B135" s="1" t="n">
        <f aca="false">IF(AND(C135&gt;=25,D135&gt;=12,E135&lt;=45),1,0)</f>
        <v>1</v>
      </c>
      <c r="C135" s="0" t="n">
        <v>68</v>
      </c>
      <c r="D135" s="0" t="n">
        <v>37</v>
      </c>
      <c r="E135" s="0" t="n">
        <v>34</v>
      </c>
      <c r="F135" s="0" t="n">
        <v>31</v>
      </c>
      <c r="G135" s="0" t="n">
        <v>6.7</v>
      </c>
      <c r="H135" s="0" t="n">
        <v>-3.35</v>
      </c>
      <c r="I135" s="0" t="n">
        <v>0.53</v>
      </c>
      <c r="J135" s="0" t="n">
        <v>1.4</v>
      </c>
      <c r="K135" s="0" t="n">
        <v>-3.55029585798816</v>
      </c>
      <c r="L135" s="0" t="n">
        <v>1.6</v>
      </c>
    </row>
    <row r="136" customFormat="false" ht="12.75" hidden="false" customHeight="false" outlineLevel="0" collapsed="false">
      <c r="A136" s="0" t="n">
        <v>187</v>
      </c>
      <c r="B136" s="1" t="n">
        <f aca="false">IF(AND(C136&gt;=25,D136&gt;=12,E136&lt;=45),1,0)</f>
        <v>1</v>
      </c>
      <c r="C136" s="0" t="n">
        <v>67</v>
      </c>
      <c r="D136" s="0" t="n">
        <v>14</v>
      </c>
      <c r="E136" s="0" t="n">
        <v>27</v>
      </c>
      <c r="F136" s="0" t="n">
        <v>28</v>
      </c>
      <c r="G136" s="0" t="n">
        <v>6.7</v>
      </c>
      <c r="H136" s="0" t="n">
        <v>-3.35</v>
      </c>
      <c r="I136" s="0" t="n">
        <v>0.47</v>
      </c>
      <c r="J136" s="0" t="n">
        <v>1.4</v>
      </c>
      <c r="K136" s="0" t="n">
        <v>-3.55029585798816</v>
      </c>
      <c r="L136" s="0" t="n">
        <v>1.2</v>
      </c>
    </row>
    <row r="137" customFormat="false" ht="12.75" hidden="false" customHeight="false" outlineLevel="0" collapsed="false">
      <c r="A137" s="0" t="n">
        <v>178</v>
      </c>
      <c r="B137" s="1" t="n">
        <f aca="false">IF(AND(C137&gt;=25,D137&gt;=12,E137&lt;=45),1,0)</f>
        <v>1</v>
      </c>
      <c r="C137" s="0" t="n">
        <v>67</v>
      </c>
      <c r="D137" s="0" t="n">
        <v>15</v>
      </c>
      <c r="E137" s="0" t="n">
        <v>35</v>
      </c>
      <c r="F137" s="0" t="n">
        <v>32</v>
      </c>
      <c r="G137" s="0" t="n">
        <v>6.7</v>
      </c>
      <c r="H137" s="0" t="n">
        <v>-3.35</v>
      </c>
      <c r="I137" s="0" t="n">
        <v>0.45</v>
      </c>
      <c r="J137" s="0" t="n">
        <v>1.3</v>
      </c>
      <c r="K137" s="0" t="n">
        <v>-4.2603550295858</v>
      </c>
      <c r="L137" s="0" t="n">
        <v>1.6</v>
      </c>
    </row>
    <row r="138" customFormat="false" ht="12.75" hidden="false" customHeight="false" outlineLevel="0" collapsed="false">
      <c r="A138" s="0" t="n">
        <v>42</v>
      </c>
      <c r="B138" s="1" t="n">
        <f aca="false">IF(AND(C138&gt;=25,D138&gt;=12,E138&lt;=45),1,0)</f>
        <v>1</v>
      </c>
      <c r="C138" s="0" t="n">
        <v>78</v>
      </c>
      <c r="D138" s="0" t="n">
        <v>78</v>
      </c>
      <c r="E138" s="0" t="n">
        <v>41</v>
      </c>
      <c r="F138" s="0" t="n">
        <v>44</v>
      </c>
      <c r="G138" s="0" t="n">
        <v>7.6</v>
      </c>
      <c r="H138" s="0" t="n">
        <v>-2.9</v>
      </c>
      <c r="I138" s="0" t="n">
        <v>0.43</v>
      </c>
      <c r="J138" s="0" t="n">
        <v>1.2</v>
      </c>
      <c r="K138" s="0" t="n">
        <v>-4.97041420118343</v>
      </c>
      <c r="L138" s="0" t="n">
        <v>1.4</v>
      </c>
    </row>
    <row r="139" customFormat="false" ht="12.75" hidden="false" customHeight="false" outlineLevel="0" collapsed="false">
      <c r="A139" s="0" t="n">
        <v>151</v>
      </c>
      <c r="B139" s="1" t="n">
        <f aca="false">IF(AND(C139&gt;=25,D139&gt;=12,E139&lt;=45),1,0)</f>
        <v>1</v>
      </c>
      <c r="C139" s="0" t="n">
        <v>36</v>
      </c>
      <c r="D139" s="0" t="n">
        <v>36</v>
      </c>
      <c r="E139" s="0" t="n">
        <v>42</v>
      </c>
      <c r="F139" s="0" t="n">
        <v>42</v>
      </c>
      <c r="G139" s="0" t="n">
        <v>3</v>
      </c>
      <c r="H139" s="0" t="n">
        <v>-5.2</v>
      </c>
      <c r="I139" s="0" t="n">
        <v>0.43</v>
      </c>
      <c r="J139" s="0" t="n">
        <v>1.3</v>
      </c>
      <c r="K139" s="0" t="n">
        <v>-4.2603550295858</v>
      </c>
      <c r="L139" s="0" t="n">
        <v>1.5</v>
      </c>
    </row>
    <row r="140" customFormat="false" ht="12.75" hidden="false" customHeight="false" outlineLevel="0" collapsed="false">
      <c r="A140" s="0" t="n">
        <v>116</v>
      </c>
      <c r="B140" s="1" t="n">
        <f aca="false">IF(AND(C140&gt;=25,D140&gt;=12,E140&lt;=45),1,0)</f>
        <v>1</v>
      </c>
      <c r="C140" s="0" t="n">
        <v>78</v>
      </c>
      <c r="D140" s="0" t="n">
        <v>16</v>
      </c>
      <c r="E140" s="0" t="n">
        <v>40</v>
      </c>
      <c r="F140" s="0" t="n">
        <v>40</v>
      </c>
      <c r="G140" s="0" t="n">
        <v>19</v>
      </c>
      <c r="H140" s="0" t="n">
        <v>2.8</v>
      </c>
      <c r="I140" s="0" t="n">
        <v>0.57</v>
      </c>
      <c r="J140" s="0" t="n">
        <v>2.2</v>
      </c>
      <c r="K140" s="0" t="n">
        <v>1.71900826446281</v>
      </c>
      <c r="L140" s="0" t="n">
        <v>1.2</v>
      </c>
    </row>
    <row r="141" customFormat="false" ht="12.75" hidden="false" customHeight="false" outlineLevel="0" collapsed="false">
      <c r="A141" s="0" t="n">
        <v>124</v>
      </c>
      <c r="B141" s="1" t="n">
        <f aca="false">IF(AND(C141&gt;=25,D141&gt;=12,E141&lt;=45),1,0)</f>
        <v>1</v>
      </c>
      <c r="C141" s="0" t="n">
        <v>61</v>
      </c>
      <c r="D141" s="0" t="n">
        <v>15</v>
      </c>
      <c r="E141" s="0" t="n">
        <v>41</v>
      </c>
      <c r="F141" s="0" t="n">
        <v>39</v>
      </c>
      <c r="G141" s="0" t="n">
        <v>6</v>
      </c>
      <c r="H141" s="0" t="n">
        <v>-3.7</v>
      </c>
      <c r="I141" s="0" t="n">
        <v>0.41</v>
      </c>
      <c r="J141" s="0" t="n">
        <v>2.4</v>
      </c>
      <c r="K141" s="0" t="n">
        <v>3.04132231404959</v>
      </c>
      <c r="L141" s="0" t="n">
        <v>3.6</v>
      </c>
    </row>
    <row r="142" customFormat="false" ht="12.75" hidden="false" customHeight="false" outlineLevel="0" collapsed="false">
      <c r="A142" s="0" t="n">
        <v>126</v>
      </c>
      <c r="B142" s="1" t="n">
        <f aca="false">IF(AND(C142&gt;=25,D142&gt;=12,E142&lt;=45),1,0)</f>
        <v>1</v>
      </c>
      <c r="C142" s="0" t="n">
        <v>89</v>
      </c>
      <c r="D142" s="0" t="n">
        <v>89</v>
      </c>
      <c r="E142" s="0" t="n">
        <v>41</v>
      </c>
      <c r="F142" s="0" t="n">
        <v>50</v>
      </c>
      <c r="G142" s="0" t="n">
        <v>11.2</v>
      </c>
      <c r="H142" s="0" t="n">
        <v>-1.1</v>
      </c>
      <c r="I142" s="0" t="n">
        <v>0.41</v>
      </c>
      <c r="J142" s="0" t="n">
        <v>2.1</v>
      </c>
      <c r="K142" s="0" t="n">
        <v>1.05785123966942</v>
      </c>
      <c r="L142" s="0" t="n">
        <v>3.9</v>
      </c>
    </row>
    <row r="143" customFormat="false" ht="12.75" hidden="false" customHeight="false" outlineLevel="0" collapsed="false">
      <c r="A143" s="0" t="n">
        <v>196</v>
      </c>
      <c r="B143" s="1" t="n">
        <f aca="false">IF(AND(C143&gt;=25,D143&gt;=12,E143&lt;=45),1,0)</f>
        <v>1</v>
      </c>
      <c r="C143" s="0" t="n">
        <v>76</v>
      </c>
      <c r="D143" s="0" t="n">
        <v>76</v>
      </c>
      <c r="E143" s="0" t="n">
        <v>37</v>
      </c>
      <c r="F143" s="0" t="n">
        <v>34</v>
      </c>
      <c r="G143" s="0" t="n">
        <v>7.6</v>
      </c>
      <c r="H143" s="0" t="n">
        <v>-2.9</v>
      </c>
      <c r="I143" s="0" t="n">
        <v>0.49</v>
      </c>
      <c r="J143" s="0" t="n">
        <v>1.3</v>
      </c>
      <c r="K143" s="0" t="n">
        <v>-4.23140495867768</v>
      </c>
      <c r="L143" s="0" t="n">
        <v>3.5</v>
      </c>
    </row>
    <row r="144" customFormat="false" ht="12.75" hidden="false" customHeight="false" outlineLevel="0" collapsed="false">
      <c r="A144" s="0" t="n">
        <v>176</v>
      </c>
      <c r="B144" s="1" t="n">
        <f aca="false">IF(AND(C144&gt;=25,D144&gt;=12,E144&lt;=45),1,0)</f>
        <v>1</v>
      </c>
      <c r="C144" s="0" t="n">
        <v>56</v>
      </c>
      <c r="D144" s="0" t="n">
        <v>17</v>
      </c>
      <c r="E144" s="0" t="n">
        <v>35</v>
      </c>
      <c r="F144" s="0" t="n">
        <v>36</v>
      </c>
      <c r="G144" s="0" t="n">
        <v>5.7</v>
      </c>
      <c r="H144" s="0" t="n">
        <v>-3.85</v>
      </c>
      <c r="I144" s="0" t="n">
        <v>0.45</v>
      </c>
      <c r="J144" s="0" t="n">
        <v>1.4</v>
      </c>
      <c r="K144" s="0" t="n">
        <v>-3.5702479338843</v>
      </c>
      <c r="L144" s="0" t="n">
        <v>3.5</v>
      </c>
    </row>
    <row r="145" customFormat="false" ht="12.75" hidden="false" customHeight="false" outlineLevel="0" collapsed="false">
      <c r="A145" s="0" t="n">
        <v>199</v>
      </c>
      <c r="B145" s="1" t="n">
        <f aca="false">IF(AND(C145&gt;=25,D145&gt;=12,E145&lt;=45),1,0)</f>
        <v>1</v>
      </c>
      <c r="C145" s="0" t="n">
        <v>59</v>
      </c>
      <c r="D145" s="0" t="n">
        <v>14</v>
      </c>
      <c r="E145" s="0" t="n">
        <v>39</v>
      </c>
      <c r="F145" s="0" t="n">
        <v>31</v>
      </c>
      <c r="G145" s="0" t="n">
        <v>14</v>
      </c>
      <c r="H145" s="0" t="n">
        <v>0.3</v>
      </c>
      <c r="I145" s="0" t="n">
        <v>0.49</v>
      </c>
      <c r="J145" s="0" t="n">
        <v>2.2</v>
      </c>
      <c r="K145" s="0" t="n">
        <v>1.71900826446281</v>
      </c>
      <c r="L145" s="0" t="n">
        <v>3.7</v>
      </c>
    </row>
    <row r="146" customFormat="false" ht="12.75" hidden="false" customHeight="false" outlineLevel="0" collapsed="false">
      <c r="A146" s="0" t="n">
        <v>6</v>
      </c>
      <c r="B146" s="1" t="n">
        <f aca="false">IF(AND(C146&gt;=25,D146&gt;=12,E146&lt;=45),1,0)</f>
        <v>1</v>
      </c>
      <c r="C146" s="0" t="n">
        <v>89</v>
      </c>
      <c r="D146" s="0" t="n">
        <v>15</v>
      </c>
      <c r="E146" s="0" t="n">
        <v>40</v>
      </c>
      <c r="F146" s="0" t="n">
        <v>41</v>
      </c>
      <c r="G146" s="0" t="n">
        <v>1.5</v>
      </c>
      <c r="H146" s="0" t="n">
        <v>-5.95</v>
      </c>
      <c r="I146" s="0" t="n">
        <v>0.41</v>
      </c>
      <c r="J146" s="0" t="n">
        <v>1.2</v>
      </c>
      <c r="K146" s="0" t="n">
        <v>-4.89256198347107</v>
      </c>
      <c r="L146" s="0" t="n">
        <v>3.8</v>
      </c>
    </row>
    <row r="147" customFormat="false" ht="12.75" hidden="false" customHeight="false" outlineLevel="0" collapsed="false">
      <c r="A147" s="0" t="n">
        <v>32</v>
      </c>
      <c r="B147" s="1" t="n">
        <f aca="false">IF(AND(C147&gt;=25,D147&gt;=12,E147&lt;=45),1,0)</f>
        <v>1</v>
      </c>
      <c r="C147" s="0" t="n">
        <v>32</v>
      </c>
      <c r="D147" s="0" t="n">
        <v>27</v>
      </c>
      <c r="E147" s="0" t="n">
        <v>40</v>
      </c>
      <c r="F147" s="0" t="n">
        <v>43</v>
      </c>
      <c r="G147" s="0" t="n">
        <v>3.2</v>
      </c>
      <c r="H147" s="0" t="n">
        <v>-5.1</v>
      </c>
      <c r="I147" s="0" t="n">
        <v>0.43</v>
      </c>
      <c r="J147" s="0" t="n">
        <v>1.2</v>
      </c>
      <c r="K147" s="0" t="n">
        <v>-4.89256198347107</v>
      </c>
      <c r="L147" s="0" t="n">
        <v>3.5</v>
      </c>
    </row>
    <row r="148" customFormat="false" ht="12.75" hidden="false" customHeight="false" outlineLevel="0" collapsed="false">
      <c r="A148" s="0" t="n">
        <v>144</v>
      </c>
      <c r="B148" s="1" t="n">
        <f aca="false">IF(AND(C148&gt;=25,D148&gt;=12,E148&lt;=45),1,0)</f>
        <v>1</v>
      </c>
      <c r="C148" s="0" t="n">
        <v>48</v>
      </c>
      <c r="D148" s="0" t="n">
        <v>19</v>
      </c>
      <c r="E148" s="0" t="n">
        <v>42</v>
      </c>
      <c r="F148" s="0" t="n">
        <v>43</v>
      </c>
      <c r="G148" s="0" t="n">
        <v>12</v>
      </c>
      <c r="H148" s="0" t="n">
        <v>-0.7</v>
      </c>
      <c r="I148" s="0" t="n">
        <v>0.42</v>
      </c>
      <c r="J148" s="0" t="n">
        <v>2.2</v>
      </c>
      <c r="K148" s="0" t="n">
        <v>1.71900826446281</v>
      </c>
      <c r="L148" s="0" t="n">
        <v>1.5</v>
      </c>
    </row>
    <row r="149" customFormat="false" ht="12.75" hidden="false" customHeight="false" outlineLevel="0" collapsed="false">
      <c r="A149" s="0" t="n">
        <v>164</v>
      </c>
      <c r="B149" s="1" t="n">
        <f aca="false">IF(AND(C149&gt;=25,D149&gt;=12,E149&lt;=45),1,0)</f>
        <v>1</v>
      </c>
      <c r="C149" s="0" t="n">
        <v>90</v>
      </c>
      <c r="D149" s="0" t="n">
        <v>90</v>
      </c>
      <c r="E149" s="0" t="n">
        <v>43</v>
      </c>
      <c r="F149" s="0" t="n">
        <v>53</v>
      </c>
      <c r="G149" s="0" t="n">
        <v>13</v>
      </c>
      <c r="H149" s="0" t="n">
        <v>-0.2</v>
      </c>
      <c r="I149" s="0" t="n">
        <v>0.43</v>
      </c>
      <c r="J149" s="0" t="n">
        <v>2.3</v>
      </c>
      <c r="K149" s="0" t="n">
        <v>2.3801652892562</v>
      </c>
      <c r="L149" s="0" t="n">
        <v>3.9</v>
      </c>
    </row>
    <row r="150" customFormat="false" ht="12.75" hidden="false" customHeight="false" outlineLevel="0" collapsed="false">
      <c r="A150" s="0" t="n">
        <v>93</v>
      </c>
      <c r="B150" s="1" t="n">
        <f aca="false">IF(AND(C150&gt;=25,D150&gt;=12,E150&lt;=45),1,0)</f>
        <v>1</v>
      </c>
      <c r="C150" s="0" t="n">
        <v>50</v>
      </c>
      <c r="D150" s="0" t="n">
        <v>50</v>
      </c>
      <c r="E150" s="0" t="n">
        <v>40</v>
      </c>
      <c r="F150" s="0" t="n">
        <v>41</v>
      </c>
      <c r="G150" s="0" t="n">
        <v>5.1</v>
      </c>
      <c r="H150" s="0" t="n">
        <v>-4.15</v>
      </c>
      <c r="I150" s="0" t="n">
        <v>0.41</v>
      </c>
      <c r="J150" s="0" t="n">
        <v>1.2</v>
      </c>
      <c r="K150" s="0" t="n">
        <v>-5.06301369863014</v>
      </c>
      <c r="L150" s="0" t="n">
        <v>1.8</v>
      </c>
    </row>
    <row r="151" customFormat="false" ht="12.75" hidden="false" customHeight="false" outlineLevel="0" collapsed="false">
      <c r="A151" s="0" t="n">
        <v>117</v>
      </c>
      <c r="B151" s="1" t="n">
        <f aca="false">IF(AND(C151&gt;=25,D151&gt;=12,E151&lt;=45),1,0)</f>
        <v>1</v>
      </c>
      <c r="C151" s="0" t="n">
        <v>44</v>
      </c>
      <c r="D151" s="0" t="n">
        <v>23</v>
      </c>
      <c r="E151" s="0" t="n">
        <v>43</v>
      </c>
      <c r="F151" s="0" t="n">
        <v>41</v>
      </c>
      <c r="G151" s="0" t="n">
        <v>2.3</v>
      </c>
      <c r="H151" s="0" t="n">
        <v>-5.55</v>
      </c>
      <c r="I151" s="0" t="n">
        <v>0.41</v>
      </c>
      <c r="J151" s="0" t="n">
        <v>1.2</v>
      </c>
      <c r="K151" s="0" t="n">
        <v>-5.06301369863014</v>
      </c>
      <c r="L151" s="0" t="n">
        <v>1.9</v>
      </c>
    </row>
    <row r="152" customFormat="false" ht="12.75" hidden="false" customHeight="false" outlineLevel="0" collapsed="false">
      <c r="A152" s="0" t="n">
        <v>145</v>
      </c>
      <c r="B152" s="1" t="n">
        <f aca="false">IF(AND(C152&gt;=25,D152&gt;=12,E152&lt;=45),1,0)</f>
        <v>1</v>
      </c>
      <c r="C152" s="0" t="n">
        <v>65</v>
      </c>
      <c r="D152" s="0" t="n">
        <v>65</v>
      </c>
      <c r="E152" s="0" t="n">
        <v>42</v>
      </c>
      <c r="F152" s="0" t="n">
        <v>52</v>
      </c>
      <c r="G152" s="0" t="n">
        <v>12</v>
      </c>
      <c r="H152" s="0" t="n">
        <v>-0.791666666666667</v>
      </c>
      <c r="I152" s="0" t="n">
        <v>0.42</v>
      </c>
      <c r="J152" s="0" t="n">
        <v>2.3</v>
      </c>
      <c r="K152" s="0" t="n">
        <v>1.88679245283019</v>
      </c>
      <c r="L152" s="0" t="n">
        <v>3.6</v>
      </c>
    </row>
    <row r="153" customFormat="false" ht="12.75" hidden="false" customHeight="false" outlineLevel="0" collapsed="false">
      <c r="A153" s="0" t="n">
        <v>99</v>
      </c>
      <c r="B153" s="1" t="n">
        <f aca="false">IF(AND(C153&gt;=25,D153&gt;=12,E153&lt;=45),1,0)</f>
        <v>1</v>
      </c>
      <c r="C153" s="0" t="n">
        <v>33</v>
      </c>
      <c r="D153" s="0" t="n">
        <v>33</v>
      </c>
      <c r="E153" s="0" t="n">
        <v>41</v>
      </c>
      <c r="F153" s="0" t="n">
        <v>40</v>
      </c>
      <c r="G153" s="0" t="n">
        <v>3.3</v>
      </c>
      <c r="H153" s="0" t="n">
        <v>-4.41666666666667</v>
      </c>
      <c r="I153" s="0" t="n">
        <v>0.4</v>
      </c>
      <c r="J153" s="0" t="n">
        <v>1.2</v>
      </c>
      <c r="K153" s="0" t="n">
        <v>-6.72897196261682</v>
      </c>
      <c r="L153" s="0" t="n">
        <v>3.9</v>
      </c>
    </row>
    <row r="154" customFormat="false" ht="12.75" hidden="false" customHeight="false" outlineLevel="0" collapsed="false">
      <c r="A154" s="0" t="n">
        <v>110</v>
      </c>
      <c r="B154" s="1" t="n">
        <f aca="false">IF(AND(C154&gt;=25,D154&gt;=12,E154&lt;=45),1,0)</f>
        <v>1</v>
      </c>
      <c r="C154" s="0" t="n">
        <v>39</v>
      </c>
      <c r="D154" s="0" t="n">
        <v>39</v>
      </c>
      <c r="E154" s="0" t="n">
        <v>40</v>
      </c>
      <c r="F154" s="0" t="n">
        <v>42</v>
      </c>
      <c r="G154" s="0" t="n">
        <v>3.9</v>
      </c>
      <c r="H154" s="0" t="n">
        <v>-4.16666666666667</v>
      </c>
      <c r="I154" s="0" t="n">
        <v>0.4</v>
      </c>
      <c r="J154" s="0" t="n">
        <v>1.2</v>
      </c>
      <c r="K154" s="0" t="n">
        <v>-6.72897196261682</v>
      </c>
      <c r="L154" s="0" t="n">
        <v>3.7</v>
      </c>
    </row>
    <row r="155" customFormat="false" ht="12.75" hidden="false" customHeight="false" outlineLevel="0" collapsed="false">
      <c r="A155" s="0" t="n">
        <v>182</v>
      </c>
      <c r="B155" s="1" t="n">
        <f aca="false">IF(AND(C155&gt;=25,D155&gt;=12,E155&lt;=45),1,0)</f>
        <v>1</v>
      </c>
      <c r="C155" s="0" t="n">
        <v>54</v>
      </c>
      <c r="D155" s="0" t="n">
        <v>19</v>
      </c>
      <c r="E155" s="0" t="n">
        <v>43</v>
      </c>
      <c r="F155" s="0" t="n">
        <v>42</v>
      </c>
      <c r="G155" s="0" t="n">
        <v>6.4</v>
      </c>
      <c r="H155" s="0" t="n">
        <v>-3.125</v>
      </c>
      <c r="I155" s="0" t="n">
        <v>0.46</v>
      </c>
      <c r="J155" s="0" t="n">
        <v>1.2</v>
      </c>
      <c r="K155" s="0" t="n">
        <v>-6.24930747922438</v>
      </c>
      <c r="L155" s="0" t="n">
        <v>3.7</v>
      </c>
    </row>
    <row r="156" customFormat="false" ht="12.75" hidden="false" customHeight="false" outlineLevel="0" collapsed="false">
      <c r="A156" s="0" t="n">
        <v>158</v>
      </c>
      <c r="B156" s="1" t="n">
        <f aca="false">IF(AND(C156&gt;=25,D156&gt;=12,E156&lt;=45),1,0)</f>
        <v>1</v>
      </c>
      <c r="C156" s="0" t="n">
        <v>56</v>
      </c>
      <c r="D156" s="0" t="n">
        <v>14</v>
      </c>
      <c r="E156" s="0" t="n">
        <v>43</v>
      </c>
      <c r="F156" s="0" t="n">
        <v>42</v>
      </c>
      <c r="G156" s="0" t="n">
        <v>5.6</v>
      </c>
      <c r="H156" s="0" t="n">
        <v>-3.45833333333333</v>
      </c>
      <c r="I156" s="0" t="n">
        <v>0.43</v>
      </c>
      <c r="J156" s="0" t="n">
        <v>1.5</v>
      </c>
      <c r="K156" s="0" t="n">
        <v>-4.25484764542936</v>
      </c>
      <c r="L156" s="0" t="n">
        <v>3.9</v>
      </c>
    </row>
    <row r="157" customFormat="false" ht="12.75" hidden="false" customHeight="false" outlineLevel="0" collapsed="false">
      <c r="A157" s="0" t="n">
        <v>185</v>
      </c>
      <c r="B157" s="1" t="n">
        <f aca="false">IF(AND(C157&gt;=25,D157&gt;=12,E157&lt;=45),1,0)</f>
        <v>1</v>
      </c>
      <c r="C157" s="0" t="n">
        <v>87</v>
      </c>
      <c r="D157" s="0" t="n">
        <v>18</v>
      </c>
      <c r="E157" s="0" t="n">
        <v>43</v>
      </c>
      <c r="F157" s="0" t="n">
        <v>40</v>
      </c>
      <c r="G157" s="0" t="n">
        <v>8.6</v>
      </c>
      <c r="H157" s="0" t="n">
        <v>-2.20833333333333</v>
      </c>
      <c r="I157" s="0" t="n">
        <v>0.46</v>
      </c>
      <c r="J157" s="0" t="n">
        <v>1.2</v>
      </c>
      <c r="K157" s="0" t="n">
        <v>-6.24930747922438</v>
      </c>
      <c r="L157" s="0" t="n">
        <v>3.7</v>
      </c>
    </row>
    <row r="158" customFormat="false" ht="12.75" hidden="false" customHeight="false" outlineLevel="0" collapsed="false">
      <c r="A158" s="0" t="n">
        <v>165</v>
      </c>
      <c r="B158" s="1" t="n">
        <f aca="false">IF(AND(C158&gt;=25,D158&gt;=12,E158&lt;=45),1,0)</f>
        <v>1</v>
      </c>
      <c r="C158" s="0" t="n">
        <v>32</v>
      </c>
      <c r="D158" s="0" t="n">
        <v>23</v>
      </c>
      <c r="E158" s="0" t="n">
        <v>34</v>
      </c>
      <c r="F158" s="0" t="n">
        <v>30</v>
      </c>
      <c r="G158" s="0" t="n">
        <v>3.4</v>
      </c>
      <c r="H158" s="0" t="n">
        <v>-4.375</v>
      </c>
      <c r="I158" s="0" t="n">
        <v>0.44</v>
      </c>
      <c r="J158" s="0" t="n">
        <v>1.3</v>
      </c>
      <c r="K158" s="0" t="n">
        <v>-5.58448753462604</v>
      </c>
      <c r="L158" s="0" t="n">
        <v>1.8</v>
      </c>
    </row>
    <row r="159" customFormat="false" ht="12.75" hidden="false" customHeight="false" outlineLevel="0" collapsed="false">
      <c r="A159" s="0" t="n">
        <v>188</v>
      </c>
      <c r="B159" s="1" t="n">
        <f aca="false">IF(AND(C159&gt;=25,D159&gt;=12,E159&lt;=45),1,0)</f>
        <v>1</v>
      </c>
      <c r="C159" s="0" t="n">
        <v>87</v>
      </c>
      <c r="D159" s="0" t="n">
        <v>23</v>
      </c>
      <c r="E159" s="0" t="n">
        <v>37</v>
      </c>
      <c r="F159" s="0" t="n">
        <v>37</v>
      </c>
      <c r="G159" s="0" t="n">
        <v>8.7</v>
      </c>
      <c r="H159" s="0" t="n">
        <v>-2.16666666666667</v>
      </c>
      <c r="I159" s="0" t="n">
        <v>0.47</v>
      </c>
      <c r="J159" s="0" t="n">
        <v>1.4</v>
      </c>
      <c r="K159" s="0" t="n">
        <v>-4.9196675900277</v>
      </c>
      <c r="L159" s="0" t="n">
        <v>3.7</v>
      </c>
    </row>
    <row r="160" customFormat="false" ht="12.75" hidden="false" customHeight="false" outlineLevel="0" collapsed="false">
      <c r="A160" s="0" t="n">
        <v>134</v>
      </c>
      <c r="B160" s="1" t="n">
        <f aca="false">IF(AND(C160&gt;=25,D160&gt;=12,E160&lt;=45),1,0)</f>
        <v>1</v>
      </c>
      <c r="C160" s="0" t="n">
        <v>87</v>
      </c>
      <c r="D160" s="0" t="n">
        <v>17</v>
      </c>
      <c r="E160" s="0" t="n">
        <v>41</v>
      </c>
      <c r="F160" s="0" t="n">
        <v>42</v>
      </c>
      <c r="G160" s="0" t="n">
        <v>8.7</v>
      </c>
      <c r="H160" s="0" t="n">
        <v>-2.16666666666667</v>
      </c>
      <c r="I160" s="0" t="n">
        <v>0.42</v>
      </c>
      <c r="J160" s="0" t="n">
        <v>1.4</v>
      </c>
      <c r="K160" s="0" t="n">
        <v>-4.64891041162228</v>
      </c>
      <c r="L160" s="0" t="n">
        <v>3.7</v>
      </c>
    </row>
    <row r="161" customFormat="false" ht="12.75" hidden="false" customHeight="false" outlineLevel="0" collapsed="false">
      <c r="A161" s="0" t="n">
        <v>105</v>
      </c>
      <c r="B161" s="1" t="n">
        <f aca="false">IF(AND(C161&gt;=25,D161&gt;=12,E161&lt;=45),1,0)</f>
        <v>1</v>
      </c>
      <c r="C161" s="0" t="n">
        <v>54</v>
      </c>
      <c r="D161" s="0" t="n">
        <v>29</v>
      </c>
      <c r="E161" s="0" t="n">
        <v>41</v>
      </c>
      <c r="F161" s="0" t="n">
        <v>42</v>
      </c>
      <c r="G161" s="0" t="n">
        <v>7.5</v>
      </c>
      <c r="H161" s="0" t="n">
        <v>-2.91304347826087</v>
      </c>
      <c r="I161" s="0" t="n">
        <v>0.4</v>
      </c>
      <c r="J161" s="0" t="n">
        <v>1.4</v>
      </c>
      <c r="K161" s="0" t="n">
        <v>-4.42918454935622</v>
      </c>
      <c r="L161" s="0" t="n">
        <v>3.5</v>
      </c>
    </row>
    <row r="162" customFormat="false" ht="12.75" hidden="false" customHeight="false" outlineLevel="0" collapsed="false">
      <c r="A162" s="0" t="n">
        <v>132</v>
      </c>
      <c r="B162" s="1" t="n">
        <f aca="false">IF(AND(C162&gt;=25,D162&gt;=12,E162&lt;=45),1,0)</f>
        <v>1</v>
      </c>
      <c r="C162" s="0" t="n">
        <v>56</v>
      </c>
      <c r="D162" s="0" t="n">
        <v>18</v>
      </c>
      <c r="E162" s="0" t="n">
        <v>43</v>
      </c>
      <c r="F162" s="0" t="n">
        <v>42</v>
      </c>
      <c r="G162" s="0" t="n">
        <v>7.4</v>
      </c>
      <c r="H162" s="0" t="n">
        <v>-2.95652173913043</v>
      </c>
      <c r="I162" s="0" t="n">
        <v>0.42</v>
      </c>
      <c r="J162" s="0" t="n">
        <v>1.4</v>
      </c>
      <c r="K162" s="0" t="n">
        <v>-4.63070539419087</v>
      </c>
      <c r="L162" s="0" t="n">
        <v>3.9</v>
      </c>
    </row>
    <row r="163" customFormat="false" ht="12.75" hidden="false" customHeight="false" outlineLevel="0" collapsed="false">
      <c r="A163" s="0" t="n">
        <v>4</v>
      </c>
      <c r="B163" s="1" t="n">
        <f aca="false">IF(AND(C163&gt;=25,D163&gt;=12,E163&lt;=45),1,0)</f>
        <v>1</v>
      </c>
      <c r="C163" s="0" t="n">
        <v>70</v>
      </c>
      <c r="D163" s="0" t="n">
        <v>57</v>
      </c>
      <c r="E163" s="0" t="n">
        <v>30</v>
      </c>
      <c r="F163" s="0" t="n">
        <v>37</v>
      </c>
      <c r="G163" s="0" t="n">
        <v>90</v>
      </c>
      <c r="H163" s="0" t="n">
        <v>38.3</v>
      </c>
      <c r="I163" s="0" t="n">
        <v>0.6</v>
      </c>
      <c r="J163" s="0" t="n">
        <v>1.4</v>
      </c>
      <c r="K163" s="0" t="n">
        <v>-3.5702479338843</v>
      </c>
      <c r="L163" s="0" t="n">
        <v>3.9</v>
      </c>
    </row>
    <row r="164" customFormat="false" ht="12.75" hidden="false" customHeight="false" outlineLevel="0" collapsed="false">
      <c r="A164" s="0" t="n">
        <v>28</v>
      </c>
      <c r="B164" s="1" t="n">
        <f aca="false">IF(AND(C164&gt;=25,D164&gt;=12,E164&lt;=45),1,0)</f>
        <v>1</v>
      </c>
      <c r="C164" s="0" t="n">
        <v>101</v>
      </c>
      <c r="D164" s="0" t="n">
        <v>71</v>
      </c>
      <c r="E164" s="0" t="n">
        <v>40</v>
      </c>
      <c r="F164" s="0" t="n">
        <v>54</v>
      </c>
      <c r="G164" s="0" t="n">
        <v>20</v>
      </c>
      <c r="H164" s="0" t="n">
        <v>3.3</v>
      </c>
      <c r="I164" s="0" t="n">
        <v>0.67</v>
      </c>
      <c r="J164" s="0" t="n">
        <v>2.3</v>
      </c>
      <c r="K164" s="0" t="n">
        <v>2.84023668639053</v>
      </c>
      <c r="L164" s="0" t="n">
        <v>2.5</v>
      </c>
    </row>
    <row r="165" customFormat="false" ht="12.75" hidden="false" customHeight="false" outlineLevel="0" collapsed="false">
      <c r="A165" s="0" t="n">
        <v>32</v>
      </c>
      <c r="B165" s="1" t="n">
        <f aca="false">IF(AND(C165&gt;=25,D165&gt;=12,E165&lt;=45),1,0)</f>
        <v>1</v>
      </c>
      <c r="C165" s="0" t="n">
        <v>89</v>
      </c>
      <c r="D165" s="0" t="n">
        <v>56</v>
      </c>
      <c r="E165" s="0" t="n">
        <v>39</v>
      </c>
      <c r="F165" s="0" t="n">
        <v>45</v>
      </c>
      <c r="G165" s="0" t="n">
        <v>10</v>
      </c>
      <c r="H165" s="0" t="n">
        <v>-1.6</v>
      </c>
      <c r="I165" s="0" t="n">
        <v>0.54</v>
      </c>
      <c r="J165" s="0" t="n">
        <v>1.2</v>
      </c>
      <c r="K165" s="0" t="n">
        <v>-4.84690553745929</v>
      </c>
      <c r="L165" s="0" t="n">
        <v>2.7</v>
      </c>
    </row>
    <row r="166" customFormat="false" ht="12.75" hidden="false" customHeight="false" outlineLevel="0" collapsed="false">
      <c r="A166" s="0" t="n">
        <v>33</v>
      </c>
      <c r="B166" s="1" t="n">
        <f aca="false">IF(AND(C166&gt;=25,D166&gt;=12,E166&lt;=45),1,0)</f>
        <v>1</v>
      </c>
      <c r="C166" s="0" t="n">
        <v>90</v>
      </c>
      <c r="D166" s="0" t="n">
        <v>85</v>
      </c>
      <c r="E166" s="0" t="n">
        <v>40</v>
      </c>
      <c r="F166" s="0" t="n">
        <v>45</v>
      </c>
      <c r="G166" s="0" t="n">
        <v>10</v>
      </c>
      <c r="H166" s="0" t="n">
        <v>-1.6</v>
      </c>
      <c r="I166" s="0" t="n">
        <v>0.7</v>
      </c>
      <c r="J166" s="0" t="n">
        <v>1.2</v>
      </c>
      <c r="K166" s="0" t="n">
        <v>-5.07255520504732</v>
      </c>
      <c r="L166" s="0" t="n">
        <v>3.4</v>
      </c>
    </row>
    <row r="167" customFormat="false" ht="12.75" hidden="false" customHeight="false" outlineLevel="0" collapsed="false">
      <c r="A167" s="0" t="n">
        <v>35</v>
      </c>
      <c r="B167" s="1" t="n">
        <f aca="false">IF(AND(C167&gt;=25,D167&gt;=12,E167&lt;=45),1,0)</f>
        <v>1</v>
      </c>
      <c r="C167" s="0" t="n">
        <v>78</v>
      </c>
      <c r="D167" s="0" t="n">
        <v>84</v>
      </c>
      <c r="E167" s="0" t="n">
        <v>32</v>
      </c>
      <c r="F167" s="0" t="n">
        <v>40</v>
      </c>
      <c r="G167" s="0" t="n">
        <v>9</v>
      </c>
      <c r="H167" s="0" t="n">
        <v>-2.2</v>
      </c>
      <c r="I167" s="0" t="n">
        <v>0.5</v>
      </c>
      <c r="J167" s="0" t="n">
        <v>1.4</v>
      </c>
      <c r="K167" s="0" t="n">
        <v>-3.55029585798816</v>
      </c>
      <c r="L167" s="0" t="n">
        <v>4.7</v>
      </c>
    </row>
    <row r="168" customFormat="false" ht="12.75" hidden="false" customHeight="false" outlineLevel="0" collapsed="false">
      <c r="A168" s="0" t="n">
        <v>36</v>
      </c>
      <c r="B168" s="1" t="n">
        <f aca="false">IF(AND(C168&gt;=25,D168&gt;=12,E168&lt;=45),1,0)</f>
        <v>1</v>
      </c>
      <c r="C168" s="0" t="n">
        <v>96</v>
      </c>
      <c r="D168" s="0" t="n">
        <v>43</v>
      </c>
      <c r="E168" s="0" t="n">
        <v>37</v>
      </c>
      <c r="F168" s="0" t="n">
        <v>67</v>
      </c>
      <c r="G168" s="0" t="n">
        <v>12</v>
      </c>
      <c r="H168" s="0" t="n">
        <v>-0.6</v>
      </c>
      <c r="I168" s="0" t="n">
        <v>0.32</v>
      </c>
      <c r="J168" s="0" t="n">
        <v>2.1</v>
      </c>
      <c r="K168" s="0" t="n">
        <v>2.18892508143323</v>
      </c>
      <c r="L168" s="0" t="n">
        <v>5</v>
      </c>
    </row>
    <row r="169" customFormat="false" ht="12.75" hidden="false" customHeight="false" outlineLevel="0" collapsed="false">
      <c r="A169" s="0" t="n">
        <v>37</v>
      </c>
      <c r="B169" s="1" t="n">
        <f aca="false">IF(AND(C169&gt;=25,D169&gt;=12,E169&lt;=45),1,0)</f>
        <v>1</v>
      </c>
      <c r="C169" s="0" t="n">
        <v>76</v>
      </c>
      <c r="D169" s="0" t="n">
        <v>58</v>
      </c>
      <c r="E169" s="0" t="n">
        <v>35</v>
      </c>
      <c r="F169" s="0" t="n">
        <v>32</v>
      </c>
      <c r="G169" s="0" t="n">
        <v>12</v>
      </c>
      <c r="H169" s="0" t="n">
        <v>-0.7</v>
      </c>
      <c r="I169" s="0" t="n">
        <v>0.65</v>
      </c>
      <c r="J169" s="0" t="n">
        <v>1.2</v>
      </c>
      <c r="K169" s="0" t="n">
        <v>-4.97041420118343</v>
      </c>
      <c r="L169" s="0" t="n">
        <v>7.8</v>
      </c>
    </row>
    <row r="170" customFormat="false" ht="12.75" hidden="false" customHeight="false" outlineLevel="0" collapsed="false">
      <c r="A170" s="0" t="n">
        <v>39</v>
      </c>
      <c r="B170" s="1" t="n">
        <f aca="false">IF(AND(C170&gt;=25,D170&gt;=12,E170&lt;=45),1,0)</f>
        <v>1</v>
      </c>
      <c r="C170" s="0" t="n">
        <v>65</v>
      </c>
      <c r="D170" s="0" t="n">
        <v>50</v>
      </c>
      <c r="E170" s="0" t="n">
        <v>37</v>
      </c>
      <c r="F170" s="0" t="n">
        <v>43</v>
      </c>
      <c r="G170" s="0" t="n">
        <v>12</v>
      </c>
      <c r="H170" s="0" t="n">
        <v>-0.7</v>
      </c>
      <c r="I170" s="0" t="n">
        <v>0.7</v>
      </c>
      <c r="J170" s="0" t="n">
        <v>1.9</v>
      </c>
      <c r="K170" s="0" t="n">
        <v>-0.264462809917356</v>
      </c>
      <c r="L170" s="0" t="n">
        <v>5.6</v>
      </c>
    </row>
    <row r="171" customFormat="false" ht="12.75" hidden="false" customHeight="false" outlineLevel="0" collapsed="false">
      <c r="A171" s="0" t="n">
        <v>95</v>
      </c>
      <c r="B171" s="1" t="n">
        <f aca="false">IF(AND(C171&gt;=25,D171&gt;=12,E171&lt;=45),1,0)</f>
        <v>1</v>
      </c>
      <c r="C171" s="0" t="n">
        <v>56</v>
      </c>
      <c r="D171" s="0" t="n">
        <v>56</v>
      </c>
      <c r="E171" s="0" t="n">
        <v>40</v>
      </c>
      <c r="F171" s="0" t="n">
        <v>43</v>
      </c>
      <c r="G171" s="0" t="n">
        <v>5.6</v>
      </c>
      <c r="H171" s="0" t="n">
        <v>-0.836363636363636</v>
      </c>
      <c r="I171" s="0" t="n">
        <v>0.42</v>
      </c>
      <c r="J171" s="0" t="n">
        <v>1.3</v>
      </c>
      <c r="K171" s="0" t="n">
        <v>-1.6260162601626</v>
      </c>
      <c r="L171" s="0" t="n">
        <v>2.6</v>
      </c>
    </row>
    <row r="172" customFormat="false" ht="12.75" hidden="false" customHeight="false" outlineLevel="0" collapsed="false">
      <c r="A172" s="0" t="n">
        <v>149</v>
      </c>
      <c r="B172" s="1" t="n">
        <f aca="false">IF(AND(C172&gt;=25,D172&gt;=12,E172&lt;=45),1,0)</f>
        <v>1</v>
      </c>
      <c r="C172" s="0" t="n">
        <v>76</v>
      </c>
      <c r="D172" s="0" t="n">
        <v>15</v>
      </c>
      <c r="E172" s="0" t="n">
        <v>40</v>
      </c>
      <c r="F172" s="0" t="n">
        <v>41</v>
      </c>
      <c r="G172" s="0" t="n">
        <v>17</v>
      </c>
      <c r="H172" s="0" t="n">
        <v>1.23636363636364</v>
      </c>
      <c r="I172" s="0" t="n">
        <v>0.42</v>
      </c>
      <c r="J172" s="0" t="n">
        <v>1.9</v>
      </c>
      <c r="K172" s="0" t="n">
        <v>2.27642276422764</v>
      </c>
      <c r="L172" s="0" t="n">
        <v>2.7</v>
      </c>
    </row>
    <row r="173" customFormat="false" ht="12.75" hidden="false" customHeight="false" outlineLevel="0" collapsed="false">
      <c r="A173" s="0" t="n">
        <v>174</v>
      </c>
      <c r="B173" s="1" t="n">
        <f aca="false">IF(AND(C173&gt;=25,D173&gt;=12,E173&lt;=45),1,0)</f>
        <v>1</v>
      </c>
      <c r="C173" s="0" t="n">
        <v>67</v>
      </c>
      <c r="D173" s="0" t="n">
        <v>67</v>
      </c>
      <c r="E173" s="0" t="n">
        <v>34</v>
      </c>
      <c r="F173" s="0" t="n">
        <v>33</v>
      </c>
      <c r="G173" s="0" t="n">
        <v>3.4</v>
      </c>
      <c r="H173" s="0" t="n">
        <v>-1.23636363636364</v>
      </c>
      <c r="I173" s="0" t="n">
        <v>0.45</v>
      </c>
      <c r="J173" s="0" t="n">
        <v>1</v>
      </c>
      <c r="K173" s="0" t="n">
        <v>-3.57723577235772</v>
      </c>
      <c r="L173" s="0" t="n">
        <v>2.8</v>
      </c>
    </row>
    <row r="174" customFormat="false" ht="12.75" hidden="false" customHeight="false" outlineLevel="0" collapsed="false">
      <c r="A174" s="0" t="n">
        <v>180</v>
      </c>
      <c r="B174" s="1" t="n">
        <f aca="false">IF(AND(C174&gt;=25,D174&gt;=12,E174&lt;=45),1,0)</f>
        <v>1</v>
      </c>
      <c r="C174" s="0" t="n">
        <v>87</v>
      </c>
      <c r="D174" s="0" t="n">
        <v>87</v>
      </c>
      <c r="E174" s="0" t="n">
        <v>35</v>
      </c>
      <c r="F174" s="0" t="n">
        <v>37</v>
      </c>
      <c r="G174" s="0" t="n">
        <v>8.7</v>
      </c>
      <c r="H174" s="0" t="n">
        <v>-0.272727272727273</v>
      </c>
      <c r="I174" s="0" t="n">
        <v>0.45</v>
      </c>
      <c r="J174" s="0" t="n">
        <v>1.4</v>
      </c>
      <c r="K174" s="0" t="n">
        <v>-0.975609756097562</v>
      </c>
      <c r="L174" s="0" t="n">
        <v>2.9</v>
      </c>
    </row>
    <row r="175" customFormat="false" ht="12.75" hidden="false" customHeight="false" outlineLevel="0" collapsed="false">
      <c r="A175" s="0" t="n">
        <v>179</v>
      </c>
      <c r="B175" s="1" t="n">
        <f aca="false">IF(AND(C175&gt;=25,D175&gt;=12,E175&lt;=45),1,0)</f>
        <v>1</v>
      </c>
      <c r="C175" s="0" t="n">
        <v>67</v>
      </c>
      <c r="D175" s="0" t="n">
        <v>26</v>
      </c>
      <c r="E175" s="0" t="n">
        <v>35</v>
      </c>
      <c r="F175" s="0" t="n">
        <v>34</v>
      </c>
      <c r="G175" s="0" t="n">
        <v>6.7</v>
      </c>
      <c r="H175" s="0" t="n">
        <v>-3.25</v>
      </c>
      <c r="I175" s="0" t="n">
        <v>0.45</v>
      </c>
      <c r="J175" s="0" t="n">
        <v>1.4</v>
      </c>
      <c r="K175" s="0" t="n">
        <v>-3.55835962145111</v>
      </c>
      <c r="L175" s="0" t="n">
        <v>1.7</v>
      </c>
    </row>
    <row r="176" customFormat="false" ht="12.75" hidden="false" customHeight="false" outlineLevel="0" collapsed="false">
      <c r="A176" s="0" t="n">
        <v>193</v>
      </c>
      <c r="B176" s="1" t="n">
        <f aca="false">IF(AND(C176&gt;=25,D176&gt;=12,E176&lt;=45),1,0)</f>
        <v>1</v>
      </c>
      <c r="C176" s="0" t="n">
        <v>56</v>
      </c>
      <c r="D176" s="0" t="n">
        <v>52</v>
      </c>
      <c r="E176" s="0" t="n">
        <v>39</v>
      </c>
      <c r="F176" s="0" t="n">
        <v>36</v>
      </c>
      <c r="G176" s="0" t="n">
        <v>5.4</v>
      </c>
      <c r="H176" s="0" t="n">
        <v>-3.9</v>
      </c>
      <c r="I176" s="0" t="n">
        <v>0.49</v>
      </c>
      <c r="J176" s="0" t="n">
        <v>1</v>
      </c>
      <c r="K176" s="0" t="n">
        <v>-6.58675078864354</v>
      </c>
      <c r="L176" s="0" t="n">
        <v>1.5</v>
      </c>
    </row>
    <row r="177" customFormat="false" ht="12.75" hidden="false" customHeight="false" outlineLevel="0" collapsed="false">
      <c r="A177" s="0" t="n">
        <v>92</v>
      </c>
      <c r="B177" s="1" t="n">
        <f aca="false">IF(AND(C177&gt;=25,D177&gt;=12,E177&lt;=45),1,0)</f>
        <v>1</v>
      </c>
      <c r="C177" s="0" t="n">
        <v>48</v>
      </c>
      <c r="D177" s="0" t="n">
        <v>48</v>
      </c>
      <c r="E177" s="0" t="n">
        <v>40</v>
      </c>
      <c r="F177" s="0" t="n">
        <v>42</v>
      </c>
      <c r="G177" s="0" t="n">
        <v>4.8</v>
      </c>
      <c r="H177" s="0" t="n">
        <v>-4.3</v>
      </c>
      <c r="I177" s="0" t="n">
        <v>0.4</v>
      </c>
      <c r="J177" s="0" t="n">
        <v>1.2</v>
      </c>
      <c r="K177" s="0" t="n">
        <v>-4.97041420118343</v>
      </c>
      <c r="L177" s="0" t="n">
        <v>0.9</v>
      </c>
    </row>
    <row r="178" customFormat="false" ht="12.75" hidden="false" customHeight="false" outlineLevel="0" collapsed="false">
      <c r="A178" s="0" t="n">
        <v>198</v>
      </c>
      <c r="B178" s="1" t="n">
        <f aca="false">IF(AND(C178&gt;=25,D178&gt;=12,E178&lt;=45),1,0)</f>
        <v>1</v>
      </c>
      <c r="C178" s="0" t="n">
        <v>48</v>
      </c>
      <c r="D178" s="0" t="n">
        <v>48</v>
      </c>
      <c r="E178" s="0" t="n">
        <v>39</v>
      </c>
      <c r="F178" s="0" t="n">
        <v>32</v>
      </c>
      <c r="G178" s="0" t="n">
        <v>4.8</v>
      </c>
      <c r="H178" s="0" t="n">
        <v>-4.3</v>
      </c>
      <c r="I178" s="0" t="n">
        <v>0.49</v>
      </c>
      <c r="J178" s="0" t="n">
        <v>1.3</v>
      </c>
      <c r="K178" s="0" t="n">
        <v>-4.2603550295858</v>
      </c>
      <c r="L178" s="0" t="n">
        <v>1.5</v>
      </c>
    </row>
    <row r="179" customFormat="false" ht="12.75" hidden="false" customHeight="false" outlineLevel="0" collapsed="false">
      <c r="A179" s="0" t="n">
        <v>183</v>
      </c>
      <c r="B179" s="1" t="n">
        <f aca="false">IF(AND(C179&gt;=25,D179&gt;=12,E179&lt;=45),1,0)</f>
        <v>1</v>
      </c>
      <c r="C179" s="0" t="n">
        <v>78</v>
      </c>
      <c r="D179" s="0" t="n">
        <v>21</v>
      </c>
      <c r="E179" s="0" t="n">
        <v>27</v>
      </c>
      <c r="F179" s="0" t="n">
        <v>27</v>
      </c>
      <c r="G179" s="0" t="n">
        <v>7.6</v>
      </c>
      <c r="H179" s="0" t="n">
        <v>-2.9</v>
      </c>
      <c r="I179" s="0" t="n">
        <v>0.46</v>
      </c>
      <c r="J179" s="0" t="n">
        <v>1.2</v>
      </c>
      <c r="K179" s="0" t="n">
        <v>-4.97041420118343</v>
      </c>
      <c r="L179" s="0" t="n">
        <v>1.7</v>
      </c>
    </row>
    <row r="180" customFormat="false" ht="12.75" hidden="false" customHeight="false" outlineLevel="0" collapsed="false">
      <c r="A180" s="0" t="n">
        <v>190</v>
      </c>
      <c r="B180" s="1" t="n">
        <f aca="false">IF(AND(C180&gt;=25,D180&gt;=12,E180&lt;=45),1,0)</f>
        <v>1</v>
      </c>
      <c r="C180" s="0" t="n">
        <v>54</v>
      </c>
      <c r="D180" s="0" t="n">
        <v>54</v>
      </c>
      <c r="E180" s="0" t="n">
        <v>39</v>
      </c>
      <c r="F180" s="0" t="n">
        <v>39</v>
      </c>
      <c r="G180" s="0" t="n">
        <v>5.4</v>
      </c>
      <c r="H180" s="0" t="n">
        <v>-4</v>
      </c>
      <c r="I180" s="0" t="n">
        <v>0.48</v>
      </c>
      <c r="J180" s="0" t="n">
        <v>1.5</v>
      </c>
      <c r="K180" s="0" t="n">
        <v>-2.84023668639053</v>
      </c>
      <c r="L180" s="0" t="n">
        <v>1.3</v>
      </c>
    </row>
    <row r="181" customFormat="false" ht="12.75" hidden="false" customHeight="false" outlineLevel="0" collapsed="false">
      <c r="A181" s="0" t="n">
        <v>104</v>
      </c>
      <c r="B181" s="1" t="n">
        <f aca="false">IF(AND(C181&gt;=25,D181&gt;=12,E181&lt;=45),1,0)</f>
        <v>1</v>
      </c>
      <c r="C181" s="0" t="n">
        <v>38</v>
      </c>
      <c r="D181" s="0" t="n">
        <v>38</v>
      </c>
      <c r="E181" s="0" t="n">
        <v>41</v>
      </c>
      <c r="F181" s="0" t="n">
        <v>42</v>
      </c>
      <c r="G181" s="0" t="n">
        <v>6.7</v>
      </c>
      <c r="H181" s="0" t="n">
        <v>-3.35</v>
      </c>
      <c r="I181" s="0" t="n">
        <v>0.4</v>
      </c>
      <c r="J181" s="0" t="n">
        <v>1</v>
      </c>
      <c r="K181" s="0" t="n">
        <v>-6.21487603305785</v>
      </c>
      <c r="L181" s="0" t="n">
        <v>1.7</v>
      </c>
    </row>
    <row r="182" customFormat="false" ht="12.75" hidden="false" customHeight="false" outlineLevel="0" collapsed="false">
      <c r="A182" s="0" t="n">
        <v>121</v>
      </c>
      <c r="B182" s="1" t="n">
        <f aca="false">IF(AND(C182&gt;=25,D182&gt;=12,E182&lt;=45),1,0)</f>
        <v>1</v>
      </c>
      <c r="C182" s="0" t="n">
        <v>59</v>
      </c>
      <c r="D182" s="0" t="n">
        <v>59</v>
      </c>
      <c r="E182" s="0" t="n">
        <v>41</v>
      </c>
      <c r="F182" s="0" t="n">
        <v>40</v>
      </c>
      <c r="G182" s="0" t="n">
        <v>5.1</v>
      </c>
      <c r="H182" s="0" t="n">
        <v>-4.15</v>
      </c>
      <c r="I182" s="0" t="n">
        <v>0.41</v>
      </c>
      <c r="J182" s="0" t="n">
        <v>1.3</v>
      </c>
      <c r="K182" s="0" t="n">
        <v>-4.23140495867768</v>
      </c>
      <c r="L182" s="0" t="n">
        <v>3.7</v>
      </c>
    </row>
    <row r="183" customFormat="false" ht="12.75" hidden="false" customHeight="false" outlineLevel="0" collapsed="false">
      <c r="A183" s="0" t="n">
        <v>169</v>
      </c>
      <c r="B183" s="1" t="n">
        <f aca="false">IF(AND(C183&gt;=25,D183&gt;=12,E183&lt;=45),1,0)</f>
        <v>1</v>
      </c>
      <c r="C183" s="0" t="n">
        <v>59</v>
      </c>
      <c r="D183" s="0" t="n">
        <v>27</v>
      </c>
      <c r="E183" s="0" t="n">
        <v>34</v>
      </c>
      <c r="F183" s="0" t="n">
        <v>32</v>
      </c>
      <c r="G183" s="0" t="n">
        <v>5.8</v>
      </c>
      <c r="H183" s="0" t="n">
        <v>-3.8</v>
      </c>
      <c r="I183" s="0" t="n">
        <v>0.44</v>
      </c>
      <c r="J183" s="0" t="n">
        <v>1.4</v>
      </c>
      <c r="K183" s="0" t="n">
        <v>-3.5702479338843</v>
      </c>
      <c r="L183" s="0" t="n">
        <v>3.5</v>
      </c>
    </row>
    <row r="184" customFormat="false" ht="12.75" hidden="false" customHeight="false" outlineLevel="0" collapsed="false">
      <c r="A184" s="0" t="n">
        <v>171</v>
      </c>
      <c r="B184" s="1" t="n">
        <f aca="false">IF(AND(C184&gt;=25,D184&gt;=12,E184&lt;=45),1,0)</f>
        <v>1</v>
      </c>
      <c r="C184" s="0" t="n">
        <v>89</v>
      </c>
      <c r="D184" s="0" t="n">
        <v>28</v>
      </c>
      <c r="E184" s="0" t="n">
        <v>23</v>
      </c>
      <c r="F184" s="0" t="n">
        <v>27</v>
      </c>
      <c r="G184" s="0" t="n">
        <v>8.9</v>
      </c>
      <c r="H184" s="0" t="n">
        <v>-2.25</v>
      </c>
      <c r="I184" s="0" t="n">
        <v>0.44</v>
      </c>
      <c r="J184" s="0" t="n">
        <v>1.3</v>
      </c>
      <c r="K184" s="0" t="n">
        <v>-4.23140495867768</v>
      </c>
      <c r="L184" s="0" t="n">
        <v>3.7</v>
      </c>
    </row>
    <row r="185" customFormat="false" ht="12.75" hidden="false" customHeight="false" outlineLevel="0" collapsed="false">
      <c r="A185" s="0" t="n">
        <v>175</v>
      </c>
      <c r="B185" s="1" t="n">
        <f aca="false">IF(AND(C185&gt;=25,D185&gt;=12,E185&lt;=45),1,0)</f>
        <v>1</v>
      </c>
      <c r="C185" s="0" t="n">
        <v>50</v>
      </c>
      <c r="D185" s="0" t="n">
        <v>34</v>
      </c>
      <c r="E185" s="0" t="n">
        <v>35</v>
      </c>
      <c r="F185" s="0" t="n">
        <v>38</v>
      </c>
      <c r="G185" s="0" t="n">
        <v>3.4</v>
      </c>
      <c r="H185" s="0" t="n">
        <v>-5</v>
      </c>
      <c r="I185" s="0" t="n">
        <v>0.45</v>
      </c>
      <c r="J185" s="0" t="n">
        <v>1</v>
      </c>
      <c r="K185" s="0" t="n">
        <v>-6.21487603305785</v>
      </c>
      <c r="L185" s="0" t="n">
        <v>3.8</v>
      </c>
    </row>
    <row r="186" customFormat="false" ht="12.75" hidden="false" customHeight="false" outlineLevel="0" collapsed="false">
      <c r="A186" s="0" t="n">
        <v>100</v>
      </c>
      <c r="B186" s="1" t="n">
        <f aca="false">IF(AND(C186&gt;=25,D186&gt;=12,E186&lt;=45),1,0)</f>
        <v>1</v>
      </c>
      <c r="C186" s="0" t="n">
        <v>54</v>
      </c>
      <c r="D186" s="0" t="n">
        <v>34</v>
      </c>
      <c r="E186" s="0" t="n">
        <v>40</v>
      </c>
      <c r="F186" s="0" t="n">
        <v>43</v>
      </c>
      <c r="G186" s="0" t="n">
        <v>3.4</v>
      </c>
      <c r="H186" s="0" t="n">
        <v>-5</v>
      </c>
      <c r="I186" s="0" t="n">
        <v>0.4</v>
      </c>
      <c r="J186" s="0" t="n">
        <v>1.3</v>
      </c>
      <c r="K186" s="0" t="n">
        <v>-4.23140495867768</v>
      </c>
      <c r="L186" s="0" t="n">
        <v>3.9</v>
      </c>
    </row>
    <row r="187" customFormat="false" ht="12.75" hidden="false" customHeight="false" outlineLevel="0" collapsed="false">
      <c r="A187" s="0" t="n">
        <v>107</v>
      </c>
      <c r="B187" s="1" t="n">
        <f aca="false">IF(AND(C187&gt;=25,D187&gt;=12,E187&lt;=45),1,0)</f>
        <v>1</v>
      </c>
      <c r="C187" s="0" t="n">
        <v>88</v>
      </c>
      <c r="D187" s="0" t="n">
        <v>88</v>
      </c>
      <c r="E187" s="0" t="n">
        <v>41</v>
      </c>
      <c r="F187" s="0" t="n">
        <v>42</v>
      </c>
      <c r="G187" s="0" t="n">
        <v>8.8</v>
      </c>
      <c r="H187" s="0" t="n">
        <v>-2.3</v>
      </c>
      <c r="I187" s="0" t="n">
        <v>0.4</v>
      </c>
      <c r="J187" s="0" t="n">
        <v>1.3</v>
      </c>
      <c r="K187" s="0" t="n">
        <v>-4.23140495867768</v>
      </c>
      <c r="L187" s="0" t="n">
        <v>1.5</v>
      </c>
    </row>
    <row r="188" customFormat="false" ht="12.75" hidden="false" customHeight="false" outlineLevel="0" collapsed="false">
      <c r="A188" s="0" t="n">
        <v>186</v>
      </c>
      <c r="B188" s="1" t="n">
        <f aca="false">IF(AND(C188&gt;=25,D188&gt;=12,E188&lt;=45),1,0)</f>
        <v>1</v>
      </c>
      <c r="C188" s="0" t="n">
        <v>45</v>
      </c>
      <c r="D188" s="0" t="n">
        <v>29</v>
      </c>
      <c r="E188" s="0" t="n">
        <v>27</v>
      </c>
      <c r="F188" s="0" t="n">
        <v>29</v>
      </c>
      <c r="G188" s="0" t="n">
        <v>4.5</v>
      </c>
      <c r="H188" s="0" t="n">
        <v>-4.45</v>
      </c>
      <c r="I188" s="0" t="n">
        <v>0.47</v>
      </c>
      <c r="J188" s="0" t="n">
        <v>1.2</v>
      </c>
      <c r="K188" s="0" t="n">
        <v>-4.89256198347107</v>
      </c>
      <c r="L188" s="0" t="n">
        <v>3.5</v>
      </c>
    </row>
    <row r="189" customFormat="false" ht="12.75" hidden="false" customHeight="false" outlineLevel="0" collapsed="false">
      <c r="A189" s="0" t="n">
        <v>159</v>
      </c>
      <c r="B189" s="1" t="n">
        <f aca="false">IF(AND(C189&gt;=25,D189&gt;=12,E189&lt;=45),1,0)</f>
        <v>1</v>
      </c>
      <c r="C189" s="0" t="n">
        <v>69</v>
      </c>
      <c r="D189" s="0" t="n">
        <v>23</v>
      </c>
      <c r="E189" s="0" t="n">
        <v>41</v>
      </c>
      <c r="F189" s="0" t="n">
        <v>42</v>
      </c>
      <c r="G189" s="0" t="n">
        <v>6</v>
      </c>
      <c r="H189" s="0" t="n">
        <v>-3.7</v>
      </c>
      <c r="I189" s="0" t="n">
        <v>0.43</v>
      </c>
      <c r="J189" s="0" t="n">
        <v>1.4</v>
      </c>
      <c r="K189" s="0" t="n">
        <v>-3.5702479338843</v>
      </c>
      <c r="L189" s="0" t="n">
        <v>1.3</v>
      </c>
    </row>
    <row r="190" customFormat="false" ht="12.75" hidden="false" customHeight="false" outlineLevel="0" collapsed="false">
      <c r="A190" s="0" t="n">
        <v>167</v>
      </c>
      <c r="B190" s="1" t="n">
        <f aca="false">IF(AND(C190&gt;=25,D190&gt;=12,E190&lt;=45),1,0)</f>
        <v>1</v>
      </c>
      <c r="C190" s="0" t="n">
        <v>45</v>
      </c>
      <c r="D190" s="0" t="n">
        <v>45</v>
      </c>
      <c r="E190" s="0" t="n">
        <v>35</v>
      </c>
      <c r="F190" s="0" t="n">
        <v>34</v>
      </c>
      <c r="G190" s="0" t="n">
        <v>4.5</v>
      </c>
      <c r="H190" s="0" t="n">
        <v>-4.45</v>
      </c>
      <c r="I190" s="0" t="n">
        <v>0.44</v>
      </c>
      <c r="J190" s="0" t="n">
        <v>1.5</v>
      </c>
      <c r="K190" s="0" t="n">
        <v>-2.90909090909091</v>
      </c>
      <c r="L190" s="0" t="n">
        <v>4</v>
      </c>
    </row>
    <row r="191" customFormat="false" ht="12.75" hidden="false" customHeight="false" outlineLevel="0" collapsed="false">
      <c r="A191" s="0" t="n">
        <v>189</v>
      </c>
      <c r="B191" s="1" t="n">
        <f aca="false">IF(AND(C191&gt;=25,D191&gt;=12,E191&lt;=45),1,0)</f>
        <v>1</v>
      </c>
      <c r="C191" s="0" t="n">
        <v>37</v>
      </c>
      <c r="D191" s="0" t="n">
        <v>37</v>
      </c>
      <c r="E191" s="0" t="n">
        <v>37</v>
      </c>
      <c r="F191" s="0" t="n">
        <v>30</v>
      </c>
      <c r="G191" s="0" t="n">
        <v>3.8</v>
      </c>
      <c r="H191" s="0" t="n">
        <v>-4.8</v>
      </c>
      <c r="I191" s="0" t="n">
        <v>0.48</v>
      </c>
      <c r="J191" s="0" t="n">
        <v>1.4</v>
      </c>
      <c r="K191" s="0" t="n">
        <v>-3.5702479338843</v>
      </c>
      <c r="L191" s="0" t="n">
        <v>3.2</v>
      </c>
    </row>
    <row r="192" customFormat="false" ht="12.75" hidden="false" customHeight="false" outlineLevel="0" collapsed="false">
      <c r="A192" s="0" t="n">
        <v>7</v>
      </c>
      <c r="B192" s="1" t="n">
        <f aca="false">IF(AND(C192&gt;=25,D192&gt;=12,E192&lt;=45),1,0)</f>
        <v>1</v>
      </c>
      <c r="C192" s="0" t="n">
        <v>54</v>
      </c>
      <c r="D192" s="0" t="n">
        <v>16</v>
      </c>
      <c r="E192" s="0" t="n">
        <v>40</v>
      </c>
      <c r="F192" s="0" t="n">
        <v>40</v>
      </c>
      <c r="G192" s="0" t="n">
        <v>5.4</v>
      </c>
      <c r="H192" s="0" t="n">
        <v>-4</v>
      </c>
      <c r="I192" s="0" t="n">
        <v>0.45</v>
      </c>
      <c r="J192" s="0" t="n">
        <v>1.6</v>
      </c>
      <c r="K192" s="0" t="n">
        <v>-2.24793388429752</v>
      </c>
      <c r="L192" s="0" t="n">
        <v>1.2</v>
      </c>
    </row>
    <row r="193" customFormat="false" ht="12.75" hidden="false" customHeight="false" outlineLevel="0" collapsed="false">
      <c r="A193" s="0" t="n">
        <v>106</v>
      </c>
      <c r="B193" s="1" t="n">
        <f aca="false">IF(AND(C193&gt;=25,D193&gt;=12,E193&lt;=45),1,0)</f>
        <v>1</v>
      </c>
      <c r="C193" s="0" t="n">
        <v>78</v>
      </c>
      <c r="D193" s="0" t="n">
        <v>78</v>
      </c>
      <c r="E193" s="0" t="n">
        <v>40</v>
      </c>
      <c r="F193" s="0" t="n">
        <v>44</v>
      </c>
      <c r="G193" s="0" t="n">
        <v>7.8</v>
      </c>
      <c r="H193" s="0" t="n">
        <v>-2.8</v>
      </c>
      <c r="I193" s="0" t="n">
        <v>0.4</v>
      </c>
      <c r="J193" s="0" t="n">
        <v>1.5</v>
      </c>
      <c r="K193" s="0" t="n">
        <v>-2.90909090909091</v>
      </c>
      <c r="L193" s="0" t="n">
        <v>3.5</v>
      </c>
    </row>
    <row r="194" customFormat="false" ht="12.75" hidden="false" customHeight="false" outlineLevel="0" collapsed="false">
      <c r="A194" s="0" t="n">
        <v>197</v>
      </c>
      <c r="B194" s="1" t="n">
        <f aca="false">IF(AND(C194&gt;=25,D194&gt;=12,E194&lt;=45),1,0)</f>
        <v>1</v>
      </c>
      <c r="C194" s="0" t="n">
        <v>56</v>
      </c>
      <c r="D194" s="0" t="n">
        <v>56</v>
      </c>
      <c r="E194" s="0" t="n">
        <v>39</v>
      </c>
      <c r="F194" s="0" t="n">
        <v>36</v>
      </c>
      <c r="G194" s="0" t="n">
        <v>4.5</v>
      </c>
      <c r="H194" s="0" t="n">
        <v>-4.45</v>
      </c>
      <c r="I194" s="0" t="n">
        <v>0.49</v>
      </c>
      <c r="J194" s="0" t="n">
        <v>1.4</v>
      </c>
      <c r="K194" s="0" t="n">
        <v>-3.5702479338843</v>
      </c>
      <c r="L194" s="0" t="n">
        <v>3.7</v>
      </c>
    </row>
    <row r="195" customFormat="false" ht="12.75" hidden="false" customHeight="false" outlineLevel="0" collapsed="false">
      <c r="A195" s="0" t="n">
        <v>19</v>
      </c>
      <c r="B195" s="1" t="n">
        <f aca="false">IF(AND(C195&gt;=25,D195&gt;=12,E195&lt;=45),1,0)</f>
        <v>1</v>
      </c>
      <c r="C195" s="0" t="n">
        <v>45</v>
      </c>
      <c r="D195" s="0" t="n">
        <v>45</v>
      </c>
      <c r="E195" s="0" t="n">
        <v>40</v>
      </c>
      <c r="F195" s="0" t="n">
        <v>42</v>
      </c>
      <c r="G195" s="0" t="n">
        <v>4.5</v>
      </c>
      <c r="H195" s="0" t="n">
        <v>-4.45</v>
      </c>
      <c r="I195" s="0" t="n">
        <v>0.42</v>
      </c>
      <c r="J195" s="0" t="n">
        <v>1.3</v>
      </c>
      <c r="K195" s="0" t="n">
        <v>-4.23140495867768</v>
      </c>
      <c r="L195" s="0" t="n">
        <v>3.8</v>
      </c>
    </row>
    <row r="196" customFormat="false" ht="12.75" hidden="false" customHeight="false" outlineLevel="0" collapsed="false">
      <c r="A196" s="0" t="n">
        <v>138</v>
      </c>
      <c r="B196" s="1" t="n">
        <f aca="false">IF(AND(C196&gt;=25,D196&gt;=12,E196&lt;=45),1,0)</f>
        <v>1</v>
      </c>
      <c r="C196" s="0" t="n">
        <v>51</v>
      </c>
      <c r="D196" s="0" t="n">
        <v>36</v>
      </c>
      <c r="E196" s="0" t="n">
        <v>40</v>
      </c>
      <c r="F196" s="0" t="n">
        <v>42</v>
      </c>
      <c r="G196" s="0" t="n">
        <v>5</v>
      </c>
      <c r="H196" s="0" t="n">
        <v>-4.2</v>
      </c>
      <c r="I196" s="0" t="n">
        <v>0.42</v>
      </c>
      <c r="J196" s="0" t="n">
        <v>1.1</v>
      </c>
      <c r="K196" s="0" t="n">
        <v>-5.55371900826446</v>
      </c>
      <c r="L196" s="0" t="n">
        <v>3.5</v>
      </c>
    </row>
    <row r="197" customFormat="false" ht="12.75" hidden="false" customHeight="false" outlineLevel="0" collapsed="false">
      <c r="A197" s="0" t="n">
        <v>120</v>
      </c>
      <c r="B197" s="1" t="n">
        <f aca="false">IF(AND(C197&gt;=25,D197&gt;=12,E197&lt;=45),1,0)</f>
        <v>1</v>
      </c>
      <c r="C197" s="0" t="n">
        <v>45</v>
      </c>
      <c r="D197" s="0" t="n">
        <v>45</v>
      </c>
      <c r="E197" s="0" t="n">
        <v>40</v>
      </c>
      <c r="F197" s="0" t="n">
        <v>41</v>
      </c>
      <c r="G197" s="0" t="n">
        <v>4.7</v>
      </c>
      <c r="H197" s="0" t="n">
        <v>-4.35</v>
      </c>
      <c r="I197" s="0" t="n">
        <v>0.41</v>
      </c>
      <c r="J197" s="0" t="n">
        <v>1.3</v>
      </c>
      <c r="K197" s="0" t="n">
        <v>-4.23140495867768</v>
      </c>
      <c r="L197" s="0" t="n">
        <v>1.4</v>
      </c>
    </row>
    <row r="198" customFormat="false" ht="12.75" hidden="false" customHeight="false" outlineLevel="0" collapsed="false">
      <c r="A198" s="0" t="n">
        <v>181</v>
      </c>
      <c r="B198" s="1" t="n">
        <f aca="false">IF(AND(C198&gt;=25,D198&gt;=12,E198&lt;=45),1,0)</f>
        <v>1</v>
      </c>
      <c r="C198" s="0" t="n">
        <v>47</v>
      </c>
      <c r="D198" s="0" t="n">
        <v>18</v>
      </c>
      <c r="E198" s="0" t="n">
        <v>39</v>
      </c>
      <c r="F198" s="0" t="n">
        <v>36</v>
      </c>
      <c r="G198" s="0" t="n">
        <v>4.7</v>
      </c>
      <c r="H198" s="0" t="n">
        <v>-4.35</v>
      </c>
      <c r="I198" s="0" t="n">
        <v>0.46</v>
      </c>
      <c r="J198" s="0" t="n">
        <v>1</v>
      </c>
      <c r="K198" s="0" t="n">
        <v>-6.37808219178082</v>
      </c>
      <c r="L198" s="0" t="n">
        <v>2.1</v>
      </c>
    </row>
    <row r="199" customFormat="false" ht="12.75" hidden="false" customHeight="false" outlineLevel="0" collapsed="false">
      <c r="A199" s="0" t="n">
        <v>118</v>
      </c>
      <c r="B199" s="1" t="n">
        <f aca="false">IF(AND(C199&gt;=25,D199&gt;=12,E199&lt;=45),1,0)</f>
        <v>1</v>
      </c>
      <c r="C199" s="0" t="n">
        <v>45</v>
      </c>
      <c r="D199" s="0" t="n">
        <v>27</v>
      </c>
      <c r="E199" s="0" t="n">
        <v>41</v>
      </c>
      <c r="F199" s="0" t="n">
        <v>41</v>
      </c>
      <c r="G199" s="0" t="n">
        <v>4.5</v>
      </c>
      <c r="H199" s="0" t="n">
        <v>-4.45</v>
      </c>
      <c r="I199" s="0" t="n">
        <v>0.41</v>
      </c>
      <c r="J199" s="0" t="n">
        <v>1.3</v>
      </c>
      <c r="K199" s="0" t="n">
        <v>-4.40547945205479</v>
      </c>
      <c r="L199" s="0" t="n">
        <v>3.9</v>
      </c>
    </row>
    <row r="200" customFormat="false" ht="12.75" hidden="false" customHeight="false" outlineLevel="0" collapsed="false">
      <c r="A200" s="0" t="n">
        <v>91</v>
      </c>
      <c r="B200" s="1" t="n">
        <f aca="false">IF(AND(C200&gt;=25,D200&gt;=12,E200&lt;=45),1,0)</f>
        <v>1</v>
      </c>
      <c r="C200" s="0" t="n">
        <v>78</v>
      </c>
      <c r="D200" s="0" t="n">
        <v>45</v>
      </c>
      <c r="E200" s="0" t="n">
        <v>40</v>
      </c>
      <c r="F200" s="0" t="n">
        <v>42</v>
      </c>
      <c r="G200" s="0" t="n">
        <v>4.5</v>
      </c>
      <c r="H200" s="0" t="n">
        <v>-4.45</v>
      </c>
      <c r="I200" s="0" t="n">
        <v>0.4</v>
      </c>
      <c r="J200" s="0" t="n">
        <v>1.2</v>
      </c>
      <c r="K200" s="0" t="n">
        <v>-5.06301369863014</v>
      </c>
      <c r="L200" s="0" t="n">
        <v>3.8</v>
      </c>
    </row>
    <row r="201" customFormat="false" ht="12.75" hidden="false" customHeight="false" outlineLevel="0" collapsed="false">
      <c r="A201" s="0" t="n">
        <v>201</v>
      </c>
      <c r="B201" s="1" t="n">
        <f aca="false">IF(AND(C201&gt;=25,D201&gt;=12,E201&lt;=45),1,0)</f>
        <v>1</v>
      </c>
      <c r="C201" s="0" t="n">
        <v>48</v>
      </c>
      <c r="D201" s="0" t="n">
        <v>48</v>
      </c>
      <c r="E201" s="0" t="n">
        <v>40</v>
      </c>
      <c r="F201" s="0" t="n">
        <v>52</v>
      </c>
      <c r="G201" s="0" t="n">
        <v>14</v>
      </c>
      <c r="H201" s="0" t="n">
        <v>0.3</v>
      </c>
      <c r="I201" s="0" t="n">
        <v>0.5</v>
      </c>
      <c r="J201" s="0" t="n">
        <v>2.1</v>
      </c>
      <c r="K201" s="0" t="n">
        <v>0.629737609329448</v>
      </c>
      <c r="L201" s="0" t="n">
        <v>3.7</v>
      </c>
    </row>
    <row r="202" customFormat="false" ht="12.75" hidden="false" customHeight="false" outlineLevel="0" collapsed="false">
      <c r="A202" s="0" t="n">
        <v>122</v>
      </c>
      <c r="B202" s="1" t="n">
        <f aca="false">IF(AND(C202&gt;=25,D202&gt;=12,E202&lt;=45),1,0)</f>
        <v>1</v>
      </c>
      <c r="C202" s="0" t="n">
        <v>78</v>
      </c>
      <c r="D202" s="0" t="n">
        <v>78</v>
      </c>
      <c r="E202" s="0" t="n">
        <v>40</v>
      </c>
      <c r="F202" s="0" t="n">
        <v>37</v>
      </c>
      <c r="G202" s="0" t="n">
        <v>7.8</v>
      </c>
      <c r="H202" s="0" t="n">
        <v>-2.54166666666667</v>
      </c>
      <c r="I202" s="0" t="n">
        <v>0.41</v>
      </c>
      <c r="J202" s="0" t="n">
        <v>1.2</v>
      </c>
      <c r="K202" s="0" t="n">
        <v>-6.41509433962264</v>
      </c>
      <c r="L202" s="0" t="n">
        <v>3.7</v>
      </c>
    </row>
    <row r="203" customFormat="false" ht="12.75" hidden="false" customHeight="false" outlineLevel="0" collapsed="false">
      <c r="A203" s="0" t="n">
        <v>123</v>
      </c>
      <c r="B203" s="1" t="n">
        <f aca="false">IF(AND(C203&gt;=25,D203&gt;=12,E203&lt;=45),1,0)</f>
        <v>1</v>
      </c>
      <c r="C203" s="0" t="n">
        <v>36</v>
      </c>
      <c r="D203" s="0" t="n">
        <v>36</v>
      </c>
      <c r="E203" s="0" t="n">
        <v>40</v>
      </c>
      <c r="F203" s="0" t="n">
        <v>43</v>
      </c>
      <c r="G203" s="0" t="n">
        <v>12.9</v>
      </c>
      <c r="H203" s="0" t="n">
        <v>-0.416666666666667</v>
      </c>
      <c r="I203" s="0" t="n">
        <v>0.41</v>
      </c>
      <c r="J203" s="0" t="n">
        <v>2.1</v>
      </c>
      <c r="K203" s="0" t="n">
        <v>0.37735849056604</v>
      </c>
      <c r="L203" s="0" t="n">
        <v>1.3</v>
      </c>
    </row>
    <row r="204" customFormat="false" ht="12.75" hidden="false" customHeight="false" outlineLevel="0" collapsed="false">
      <c r="A204" s="0" t="n">
        <v>140</v>
      </c>
      <c r="B204" s="1" t="n">
        <f aca="false">IF(AND(C204&gt;=25,D204&gt;=12,E204&lt;=45),1,0)</f>
        <v>1</v>
      </c>
      <c r="C204" s="0" t="n">
        <v>64</v>
      </c>
      <c r="D204" s="0" t="n">
        <v>64</v>
      </c>
      <c r="E204" s="0" t="n">
        <v>41</v>
      </c>
      <c r="F204" s="0" t="n">
        <v>42</v>
      </c>
      <c r="G204" s="0" t="n">
        <v>6.3</v>
      </c>
      <c r="H204" s="0" t="n">
        <v>-3.16666666666667</v>
      </c>
      <c r="I204" s="0" t="n">
        <v>0.42</v>
      </c>
      <c r="J204" s="0" t="n">
        <v>1.2</v>
      </c>
      <c r="K204" s="0" t="n">
        <v>-6.72897196261682</v>
      </c>
      <c r="L204" s="0" t="n">
        <v>3.6</v>
      </c>
    </row>
    <row r="205" customFormat="false" ht="12.75" hidden="false" customHeight="false" outlineLevel="0" collapsed="false">
      <c r="A205" s="0" t="n">
        <v>184</v>
      </c>
      <c r="B205" s="1" t="n">
        <f aca="false">IF(AND(C205&gt;=25,D205&gt;=12,E205&lt;=45),1,0)</f>
        <v>1</v>
      </c>
      <c r="C205" s="0" t="n">
        <v>80</v>
      </c>
      <c r="D205" s="0" t="n">
        <v>80</v>
      </c>
      <c r="E205" s="0" t="n">
        <v>27</v>
      </c>
      <c r="F205" s="0" t="n">
        <v>26</v>
      </c>
      <c r="G205" s="0" t="n">
        <v>8</v>
      </c>
      <c r="H205" s="0" t="n">
        <v>-2.45833333333333</v>
      </c>
      <c r="I205" s="0" t="n">
        <v>0.46</v>
      </c>
      <c r="J205" s="0" t="n">
        <v>1.2</v>
      </c>
      <c r="K205" s="0" t="n">
        <v>-6.72897196261682</v>
      </c>
      <c r="L205" s="0" t="n">
        <v>3.9</v>
      </c>
    </row>
    <row r="206" customFormat="false" ht="12.75" hidden="false" customHeight="false" outlineLevel="0" collapsed="false">
      <c r="A206" s="0" t="n">
        <v>191</v>
      </c>
      <c r="B206" s="1" t="n">
        <f aca="false">IF(AND(C206&gt;=25,D206&gt;=12,E206&lt;=45),1,0)</f>
        <v>1</v>
      </c>
      <c r="C206" s="0" t="n">
        <v>54</v>
      </c>
      <c r="D206" s="0" t="n">
        <v>34</v>
      </c>
      <c r="E206" s="0" t="n">
        <v>37</v>
      </c>
      <c r="F206" s="0" t="n">
        <v>39</v>
      </c>
      <c r="G206" s="0" t="n">
        <v>5.6</v>
      </c>
      <c r="H206" s="0" t="n">
        <v>-3.45833333333333</v>
      </c>
      <c r="I206" s="0" t="n">
        <v>0.48</v>
      </c>
      <c r="J206" s="0" t="n">
        <v>1.4</v>
      </c>
      <c r="K206" s="0" t="n">
        <v>-4.9196675900277</v>
      </c>
      <c r="L206" s="0" t="n">
        <v>3.6</v>
      </c>
    </row>
    <row r="207" customFormat="false" ht="12.75" hidden="false" customHeight="false" outlineLevel="0" collapsed="false">
      <c r="A207" s="0" t="n">
        <v>194</v>
      </c>
      <c r="B207" s="1" t="n">
        <f aca="false">IF(AND(C207&gt;=25,D207&gt;=12,E207&lt;=45),1,0)</f>
        <v>1</v>
      </c>
      <c r="C207" s="0" t="n">
        <v>56</v>
      </c>
      <c r="D207" s="0" t="n">
        <v>18</v>
      </c>
      <c r="E207" s="0" t="n">
        <v>39</v>
      </c>
      <c r="F207" s="0" t="n">
        <v>34</v>
      </c>
      <c r="G207" s="0" t="n">
        <v>5.6</v>
      </c>
      <c r="H207" s="0" t="n">
        <v>-3.45833333333333</v>
      </c>
      <c r="I207" s="0" t="n">
        <v>0.49</v>
      </c>
      <c r="J207" s="0" t="n">
        <v>1</v>
      </c>
      <c r="K207" s="0" t="n">
        <v>-6.97336561743342</v>
      </c>
      <c r="L207" s="0" t="n">
        <v>3.6</v>
      </c>
    </row>
    <row r="208" customFormat="false" ht="12.75" hidden="false" customHeight="false" outlineLevel="0" collapsed="false">
      <c r="A208" s="0" t="n">
        <v>8</v>
      </c>
      <c r="B208" s="1" t="n">
        <f aca="false">IF(AND(C208&gt;=25,D208&gt;=12,E208&lt;=45),1,0)</f>
        <v>1</v>
      </c>
      <c r="C208" s="0" t="n">
        <v>45</v>
      </c>
      <c r="D208" s="0" t="n">
        <v>15</v>
      </c>
      <c r="E208" s="0" t="n">
        <v>40</v>
      </c>
      <c r="F208" s="0" t="n">
        <v>60</v>
      </c>
      <c r="G208" s="0" t="n">
        <v>15</v>
      </c>
      <c r="H208" s="0" t="n">
        <v>0.8</v>
      </c>
      <c r="I208" s="0" t="n">
        <v>0.54</v>
      </c>
      <c r="J208" s="0" t="n">
        <v>1.5</v>
      </c>
      <c r="K208" s="0" t="n">
        <v>-2.90909090909091</v>
      </c>
      <c r="L208" s="0" t="n">
        <v>4</v>
      </c>
    </row>
    <row r="209" customFormat="false" ht="12.75" hidden="false" customHeight="false" outlineLevel="0" collapsed="false">
      <c r="A209" s="0" t="n">
        <v>40</v>
      </c>
      <c r="B209" s="1" t="n">
        <f aca="false">IF(AND(C209&gt;=25,D209&gt;=12,E209&lt;=45),1,0)</f>
        <v>1</v>
      </c>
      <c r="C209" s="0" t="n">
        <v>47</v>
      </c>
      <c r="D209" s="0" t="n">
        <v>30</v>
      </c>
      <c r="E209" s="0" t="n">
        <v>40</v>
      </c>
      <c r="F209" s="0" t="n">
        <v>54</v>
      </c>
      <c r="G209" s="0" t="n">
        <v>90</v>
      </c>
      <c r="H209" s="0" t="n">
        <v>31.7083333333333</v>
      </c>
      <c r="I209" s="0" t="n">
        <v>0.3</v>
      </c>
      <c r="J209" s="0" t="n">
        <v>1.3</v>
      </c>
      <c r="K209" s="0" t="n">
        <v>-5.58448753462604</v>
      </c>
      <c r="L209" s="0" t="n">
        <v>2.7</v>
      </c>
    </row>
    <row r="210" customFormat="false" ht="12.75" hidden="false" customHeight="false" outlineLevel="0" collapsed="false">
      <c r="A210" s="0" t="n">
        <v>44</v>
      </c>
      <c r="B210" s="1" t="n">
        <f aca="false">IF(AND(C210&gt;=25,D210&gt;=12,E210&lt;=45),1,0)</f>
        <v>1</v>
      </c>
      <c r="C210" s="0" t="n">
        <v>50</v>
      </c>
      <c r="D210" s="0" t="n">
        <v>15</v>
      </c>
      <c r="E210" s="0" t="n">
        <v>39</v>
      </c>
      <c r="F210" s="0" t="n">
        <v>45</v>
      </c>
      <c r="G210" s="0" t="n">
        <v>12</v>
      </c>
      <c r="H210" s="0" t="n">
        <v>-0.7</v>
      </c>
      <c r="I210" s="0" t="n">
        <v>0.57</v>
      </c>
      <c r="J210" s="0" t="n">
        <v>1.9</v>
      </c>
      <c r="K210" s="0" t="n">
        <v>0</v>
      </c>
      <c r="L210" s="0" t="n">
        <v>4.3</v>
      </c>
    </row>
    <row r="211" customFormat="false" ht="12.75" hidden="false" customHeight="false" outlineLevel="0" collapsed="false">
      <c r="A211" s="0" t="n">
        <v>48</v>
      </c>
      <c r="B211" s="1" t="n">
        <f aca="false">IF(AND(C211&gt;=25,D211&gt;=12,E211&lt;=45),1,0)</f>
        <v>1</v>
      </c>
      <c r="C211" s="0" t="n">
        <v>57</v>
      </c>
      <c r="D211" s="0" t="n">
        <v>20</v>
      </c>
      <c r="E211" s="0" t="n">
        <v>43</v>
      </c>
      <c r="F211" s="0" t="n">
        <v>43</v>
      </c>
      <c r="G211" s="0" t="n">
        <v>16</v>
      </c>
      <c r="H211" s="0" t="n">
        <v>1.3</v>
      </c>
      <c r="I211" s="0" t="n">
        <v>0.5</v>
      </c>
      <c r="J211" s="0" t="n">
        <v>2.3</v>
      </c>
      <c r="K211" s="0" t="n">
        <v>2.3801652892562</v>
      </c>
      <c r="L211" s="0" t="n">
        <v>4.7</v>
      </c>
    </row>
    <row r="212" customFormat="false" ht="12.75" hidden="false" customHeight="false" outlineLevel="0" collapsed="false">
      <c r="A212" s="0" t="n">
        <v>150</v>
      </c>
      <c r="B212" s="1" t="n">
        <f aca="false">IF(AND(C212&gt;=25,D212&gt;=12,E212&lt;=45),1,0)</f>
        <v>1</v>
      </c>
      <c r="C212" s="0" t="n">
        <v>100</v>
      </c>
      <c r="D212" s="0" t="n">
        <v>45</v>
      </c>
      <c r="E212" s="0" t="n">
        <v>43</v>
      </c>
      <c r="F212" s="0" t="n">
        <v>41</v>
      </c>
      <c r="G212" s="0" t="n">
        <v>1</v>
      </c>
      <c r="H212" s="0" t="n">
        <v>-6.1</v>
      </c>
      <c r="I212" s="0" t="n">
        <v>0.43</v>
      </c>
      <c r="J212" s="0" t="n">
        <v>1.3</v>
      </c>
      <c r="K212" s="0" t="n">
        <v>-3.3</v>
      </c>
      <c r="L212" s="0" t="n">
        <v>2.9</v>
      </c>
    </row>
    <row r="213" customFormat="false" ht="12.75" hidden="false" customHeight="false" outlineLevel="0" collapsed="false">
      <c r="A213" s="0" t="n">
        <v>172</v>
      </c>
      <c r="B213" s="1" t="n">
        <f aca="false">IF(AND(C213&gt;=25,D213&gt;=12,E213&lt;=45),1,0)</f>
        <v>1</v>
      </c>
      <c r="C213" s="0" t="n">
        <v>96</v>
      </c>
      <c r="D213" s="0" t="n">
        <v>96</v>
      </c>
      <c r="E213" s="0" t="n">
        <v>43</v>
      </c>
      <c r="F213" s="0" t="n">
        <v>50</v>
      </c>
      <c r="G213" s="0" t="n">
        <v>12</v>
      </c>
      <c r="H213" s="0" t="n">
        <v>-0.6</v>
      </c>
      <c r="I213" s="0" t="n">
        <v>0.44</v>
      </c>
      <c r="J213" s="0" t="n">
        <v>2.2</v>
      </c>
      <c r="K213" s="0" t="n">
        <v>3.45</v>
      </c>
      <c r="L213" s="0" t="n">
        <v>1.2</v>
      </c>
    </row>
    <row r="214" customFormat="false" ht="12.75" hidden="false" customHeight="false" outlineLevel="0" collapsed="false">
      <c r="A214" s="0" t="n">
        <v>147</v>
      </c>
      <c r="B214" s="1" t="n">
        <f aca="false">IF(AND(C214&gt;=25,D214&gt;=12,E214&lt;=45),1,0)</f>
        <v>1</v>
      </c>
      <c r="C214" s="0" t="n">
        <v>45</v>
      </c>
      <c r="D214" s="0" t="n">
        <v>45</v>
      </c>
      <c r="E214" s="0" t="n">
        <v>43</v>
      </c>
      <c r="F214" s="0" t="n">
        <v>42</v>
      </c>
      <c r="G214" s="0" t="n">
        <v>12</v>
      </c>
      <c r="H214" s="0" t="n">
        <v>-0.6</v>
      </c>
      <c r="I214" s="0" t="n">
        <v>0.42</v>
      </c>
      <c r="J214" s="0" t="n">
        <v>2.1</v>
      </c>
      <c r="K214" s="0" t="n">
        <v>2.18892508143323</v>
      </c>
      <c r="L214" s="0" t="n">
        <v>3.2</v>
      </c>
    </row>
    <row r="215" customFormat="false" ht="12.75" hidden="false" customHeight="false" outlineLevel="0" collapsed="false">
      <c r="A215" s="0" t="n">
        <v>160</v>
      </c>
      <c r="B215" s="1" t="n">
        <f aca="false">IF(AND(C215&gt;=25,D215&gt;=12,E215&lt;=45),1,0)</f>
        <v>1</v>
      </c>
      <c r="C215" s="0" t="n">
        <v>76</v>
      </c>
      <c r="D215" s="0" t="n">
        <v>15</v>
      </c>
      <c r="E215" s="0" t="n">
        <v>43</v>
      </c>
      <c r="F215" s="0" t="n">
        <v>40</v>
      </c>
      <c r="G215" s="0" t="n">
        <v>7.6</v>
      </c>
      <c r="H215" s="0" t="n">
        <v>-2.8</v>
      </c>
      <c r="I215" s="0" t="n">
        <v>0.43</v>
      </c>
      <c r="J215" s="0" t="n">
        <v>1.3</v>
      </c>
      <c r="K215" s="0" t="n">
        <v>-4.31545741324921</v>
      </c>
      <c r="L215" s="0" t="n">
        <v>1.4</v>
      </c>
    </row>
    <row r="216" customFormat="false" ht="12.75" hidden="false" customHeight="false" outlineLevel="0" collapsed="false">
      <c r="A216" s="0" t="n">
        <v>137</v>
      </c>
      <c r="B216" s="1" t="n">
        <f aca="false">IF(AND(C216&gt;=25,D216&gt;=12,E216&lt;=45),1,0)</f>
        <v>1</v>
      </c>
      <c r="C216" s="0" t="n">
        <v>48</v>
      </c>
      <c r="D216" s="0" t="n">
        <v>48</v>
      </c>
      <c r="E216" s="0" t="n">
        <v>42</v>
      </c>
      <c r="F216" s="0" t="n">
        <v>44</v>
      </c>
      <c r="G216" s="0" t="n">
        <v>4.8</v>
      </c>
      <c r="H216" s="0" t="n">
        <v>-4.3</v>
      </c>
      <c r="I216" s="0" t="n">
        <v>0.42</v>
      </c>
      <c r="J216" s="0" t="n">
        <v>1.2</v>
      </c>
      <c r="K216" s="0" t="n">
        <v>-4.97041420118343</v>
      </c>
      <c r="L216" s="0" t="n">
        <v>1.6</v>
      </c>
    </row>
    <row r="217" customFormat="false" ht="12.75" hidden="false" customHeight="false" outlineLevel="0" collapsed="false">
      <c r="A217" s="0" t="n">
        <v>101</v>
      </c>
      <c r="B217" s="1" t="n">
        <f aca="false">IF(AND(C217&gt;=25,D217&gt;=12,E217&lt;=45),1,0)</f>
        <v>1</v>
      </c>
      <c r="C217" s="0" t="n">
        <v>54</v>
      </c>
      <c r="D217" s="0" t="n">
        <v>16</v>
      </c>
      <c r="E217" s="0" t="n">
        <v>42</v>
      </c>
      <c r="F217" s="0" t="n">
        <v>40</v>
      </c>
      <c r="G217" s="0" t="n">
        <v>5.2</v>
      </c>
      <c r="H217" s="0" t="n">
        <v>-4.1</v>
      </c>
      <c r="I217" s="0" t="n">
        <v>0.4</v>
      </c>
      <c r="J217" s="0" t="n">
        <v>1.4</v>
      </c>
      <c r="K217" s="0" t="n">
        <v>-3.55029585798816</v>
      </c>
      <c r="L217" s="0" t="n">
        <v>1.7</v>
      </c>
    </row>
    <row r="218" customFormat="false" ht="12.75" hidden="false" customHeight="false" outlineLevel="0" collapsed="false">
      <c r="A218" s="0" t="n">
        <v>127</v>
      </c>
      <c r="B218" s="1" t="n">
        <f aca="false">IF(AND(C218&gt;=25,D218&gt;=12,E218&lt;=45),1,0)</f>
        <v>1</v>
      </c>
      <c r="C218" s="0" t="n">
        <v>58</v>
      </c>
      <c r="D218" s="0" t="n">
        <v>58</v>
      </c>
      <c r="E218" s="0" t="n">
        <v>41</v>
      </c>
      <c r="F218" s="0" t="n">
        <v>50</v>
      </c>
      <c r="G218" s="0" t="n">
        <v>11.2</v>
      </c>
      <c r="H218" s="0" t="n">
        <v>-1.1</v>
      </c>
      <c r="I218" s="0" t="n">
        <v>0.41</v>
      </c>
      <c r="J218" s="0" t="n">
        <v>2.2</v>
      </c>
      <c r="K218" s="0" t="n">
        <v>2.1301775147929</v>
      </c>
      <c r="L218" s="0" t="n">
        <v>1.5</v>
      </c>
    </row>
    <row r="219" customFormat="false" ht="12.75" hidden="false" customHeight="false" outlineLevel="0" collapsed="false">
      <c r="A219" s="0" t="n">
        <v>163</v>
      </c>
      <c r="B219" s="1" t="n">
        <f aca="false">IF(AND(C219&gt;=25,D219&gt;=12,E219&lt;=45),1,0)</f>
        <v>1</v>
      </c>
      <c r="C219" s="0" t="n">
        <v>69</v>
      </c>
      <c r="D219" s="0" t="n">
        <v>17</v>
      </c>
      <c r="E219" s="0" t="n">
        <v>42</v>
      </c>
      <c r="F219" s="0" t="n">
        <v>42</v>
      </c>
      <c r="G219" s="0" t="n">
        <v>11.2</v>
      </c>
      <c r="H219" s="0" t="n">
        <v>-1.1</v>
      </c>
      <c r="I219" s="0" t="n">
        <v>0.43</v>
      </c>
      <c r="J219" s="0" t="n">
        <v>1.9</v>
      </c>
      <c r="K219" s="0" t="n">
        <v>0</v>
      </c>
      <c r="L219" s="0" t="n">
        <v>1.6</v>
      </c>
    </row>
    <row r="220" customFormat="false" ht="12.75" hidden="false" customHeight="false" outlineLevel="0" collapsed="false">
      <c r="A220" s="0" t="n">
        <v>111</v>
      </c>
      <c r="B220" s="1" t="n">
        <f aca="false">IF(AND(C220&gt;=25,D220&gt;=12,E220&lt;=45),1,0)</f>
        <v>1</v>
      </c>
      <c r="C220" s="0" t="n">
        <v>67</v>
      </c>
      <c r="D220" s="0" t="n">
        <v>58</v>
      </c>
      <c r="E220" s="0" t="n">
        <v>42</v>
      </c>
      <c r="F220" s="0" t="n">
        <v>42</v>
      </c>
      <c r="G220" s="0" t="n">
        <v>6.5</v>
      </c>
      <c r="H220" s="0" t="n">
        <v>-3.45</v>
      </c>
      <c r="I220" s="0" t="n">
        <v>0.4</v>
      </c>
      <c r="J220" s="0" t="n">
        <v>1.2</v>
      </c>
      <c r="K220" s="0" t="n">
        <v>-4.89256198347107</v>
      </c>
      <c r="L220" s="0" t="n">
        <v>3.9</v>
      </c>
    </row>
    <row r="221" customFormat="false" ht="12.75" hidden="false" customHeight="false" outlineLevel="0" collapsed="false">
      <c r="A221" s="0" t="n">
        <v>135</v>
      </c>
      <c r="B221" s="1" t="n">
        <f aca="false">IF(AND(C221&gt;=25,D221&gt;=12,E221&lt;=45),1,0)</f>
        <v>1</v>
      </c>
      <c r="C221" s="0" t="n">
        <v>88</v>
      </c>
      <c r="D221" s="0" t="n">
        <v>67</v>
      </c>
      <c r="E221" s="0" t="n">
        <v>43</v>
      </c>
      <c r="F221" s="0" t="n">
        <v>39</v>
      </c>
      <c r="G221" s="0" t="n">
        <v>8.7</v>
      </c>
      <c r="H221" s="0" t="n">
        <v>-2.35</v>
      </c>
      <c r="I221" s="0" t="n">
        <v>0.42</v>
      </c>
      <c r="J221" s="0" t="n">
        <v>1.2</v>
      </c>
      <c r="K221" s="0" t="n">
        <v>-4.89256198347107</v>
      </c>
      <c r="L221" s="0" t="n">
        <v>3.8</v>
      </c>
    </row>
    <row r="222" customFormat="false" ht="12.75" hidden="false" customHeight="false" outlineLevel="0" collapsed="false">
      <c r="A222" s="0" t="n">
        <v>141</v>
      </c>
      <c r="B222" s="1" t="n">
        <f aca="false">IF(AND(C222&gt;=25,D222&gt;=12,E222&lt;=45),1,0)</f>
        <v>1</v>
      </c>
      <c r="C222" s="0" t="n">
        <v>47</v>
      </c>
      <c r="D222" s="0" t="n">
        <v>47</v>
      </c>
      <c r="E222" s="0" t="n">
        <v>42</v>
      </c>
      <c r="F222" s="0" t="n">
        <v>43</v>
      </c>
      <c r="G222" s="0" t="n">
        <v>6.7</v>
      </c>
      <c r="H222" s="0" t="n">
        <v>-3.35</v>
      </c>
      <c r="I222" s="0" t="n">
        <v>0.42</v>
      </c>
      <c r="J222" s="0" t="n">
        <v>1.1</v>
      </c>
      <c r="K222" s="0" t="n">
        <v>-5.55371900826446</v>
      </c>
      <c r="L222" s="0" t="n">
        <v>4</v>
      </c>
    </row>
    <row r="223" customFormat="false" ht="12.75" hidden="false" customHeight="false" outlineLevel="0" collapsed="false">
      <c r="A223" s="0" t="n">
        <v>162</v>
      </c>
      <c r="B223" s="1" t="n">
        <f aca="false">IF(AND(C223&gt;=25,D223&gt;=12,E223&lt;=45),1,0)</f>
        <v>1</v>
      </c>
      <c r="C223" s="0" t="n">
        <v>50</v>
      </c>
      <c r="D223" s="0" t="n">
        <v>50</v>
      </c>
      <c r="E223" s="0" t="n">
        <v>42</v>
      </c>
      <c r="F223" s="0" t="n">
        <v>54</v>
      </c>
      <c r="G223" s="0" t="n">
        <v>9.8</v>
      </c>
      <c r="H223" s="0" t="n">
        <v>-1.8</v>
      </c>
      <c r="I223" s="0" t="n">
        <v>0.43</v>
      </c>
      <c r="J223" s="0" t="n">
        <v>1.8</v>
      </c>
      <c r="K223" s="0" t="n">
        <v>-0.925619834710743</v>
      </c>
      <c r="L223" s="0" t="n">
        <v>3.2</v>
      </c>
    </row>
    <row r="224" customFormat="false" ht="12.75" hidden="false" customHeight="false" outlineLevel="0" collapsed="false">
      <c r="A224" s="0" t="n">
        <v>52</v>
      </c>
      <c r="B224" s="1" t="n">
        <f aca="false">IF(AND(C224&gt;=25,D224&gt;=12,E224&lt;=45),1,0)</f>
        <v>1</v>
      </c>
      <c r="C224" s="0" t="n">
        <v>47</v>
      </c>
      <c r="D224" s="0" t="n">
        <v>12</v>
      </c>
      <c r="E224" s="0" t="n">
        <v>41</v>
      </c>
      <c r="F224" s="0" t="n">
        <v>35</v>
      </c>
      <c r="G224" s="0" t="n">
        <v>9</v>
      </c>
      <c r="H224" s="0" t="n">
        <v>-2.2</v>
      </c>
      <c r="I224" s="0" t="n">
        <v>0.66</v>
      </c>
      <c r="J224" s="0" t="n">
        <v>2.5</v>
      </c>
      <c r="K224" s="0" t="n">
        <v>3.70247933884298</v>
      </c>
      <c r="L224" s="0" t="n">
        <v>2</v>
      </c>
    </row>
    <row r="225" customFormat="false" ht="12.75" hidden="false" customHeight="false" outlineLevel="0" collapsed="false">
      <c r="A225" s="0" t="n">
        <v>103</v>
      </c>
      <c r="B225" s="1" t="n">
        <f aca="false">IF(AND(C225&gt;=25,D225&gt;=12,E225&lt;=45),1,0)</f>
        <v>1</v>
      </c>
      <c r="C225" s="0" t="n">
        <v>69</v>
      </c>
      <c r="D225" s="0" t="n">
        <v>12</v>
      </c>
      <c r="E225" s="0" t="n">
        <v>42</v>
      </c>
      <c r="F225" s="0" t="n">
        <v>37</v>
      </c>
      <c r="G225" s="0" t="n">
        <v>6.4</v>
      </c>
      <c r="H225" s="0" t="n">
        <v>-3.5</v>
      </c>
      <c r="I225" s="0" t="n">
        <v>0.4</v>
      </c>
      <c r="J225" s="0" t="n">
        <v>1.2</v>
      </c>
      <c r="K225" s="0" t="n">
        <v>-4.89256198347107</v>
      </c>
      <c r="L225" s="0" t="n">
        <v>1.7</v>
      </c>
    </row>
    <row r="226" customFormat="false" ht="12.75" hidden="false" customHeight="false" outlineLevel="0" collapsed="false">
      <c r="A226" s="0" t="n">
        <v>146</v>
      </c>
      <c r="B226" s="1" t="n">
        <f aca="false">IF(AND(C226&gt;=25,D226&gt;=12,E226&lt;=45),1,0)</f>
        <v>1</v>
      </c>
      <c r="C226" s="0" t="n">
        <v>74</v>
      </c>
      <c r="D226" s="0" t="n">
        <v>17</v>
      </c>
      <c r="E226" s="0" t="n">
        <v>42</v>
      </c>
      <c r="F226" s="0" t="n">
        <v>43</v>
      </c>
      <c r="G226" s="0" t="n">
        <v>12</v>
      </c>
      <c r="H226" s="0" t="n">
        <v>-0.7</v>
      </c>
      <c r="I226" s="0" t="n">
        <v>0.42</v>
      </c>
      <c r="J226" s="0" t="n">
        <v>2</v>
      </c>
      <c r="K226" s="0" t="n">
        <v>0.396694214876033</v>
      </c>
      <c r="L226" s="0" t="n">
        <v>4</v>
      </c>
    </row>
    <row r="227" customFormat="false" ht="12.75" hidden="false" customHeight="false" outlineLevel="0" collapsed="false">
      <c r="A227" s="0" t="n">
        <v>112</v>
      </c>
      <c r="B227" s="1" t="n">
        <f aca="false">IF(AND(C227&gt;=25,D227&gt;=12,E227&lt;=45),1,0)</f>
        <v>1</v>
      </c>
      <c r="C227" s="0" t="n">
        <v>51</v>
      </c>
      <c r="D227" s="0" t="n">
        <v>29</v>
      </c>
      <c r="E227" s="0" t="n">
        <v>41</v>
      </c>
      <c r="F227" s="0" t="n">
        <v>39</v>
      </c>
      <c r="G227" s="0" t="n">
        <v>5</v>
      </c>
      <c r="H227" s="0" t="n">
        <v>-4.2</v>
      </c>
      <c r="I227" s="0" t="n">
        <v>0.4</v>
      </c>
      <c r="J227" s="0" t="n">
        <v>1.9</v>
      </c>
      <c r="K227" s="0" t="n">
        <v>-0.264462809917356</v>
      </c>
      <c r="L227" s="0" t="n">
        <v>3.8</v>
      </c>
    </row>
    <row r="228" customFormat="false" ht="12.75" hidden="false" customHeight="false" outlineLevel="0" collapsed="false">
      <c r="A228" s="0" t="n">
        <v>125</v>
      </c>
      <c r="B228" s="1" t="n">
        <f aca="false">IF(AND(C228&gt;=25,D228&gt;=12,E228&lt;=45),1,0)</f>
        <v>1</v>
      </c>
      <c r="C228" s="0" t="n">
        <v>47</v>
      </c>
      <c r="D228" s="0" t="n">
        <v>47</v>
      </c>
      <c r="E228" s="0" t="n">
        <v>41</v>
      </c>
      <c r="F228" s="0" t="n">
        <v>56</v>
      </c>
      <c r="G228" s="0" t="n">
        <v>11</v>
      </c>
      <c r="H228" s="0" t="n">
        <v>-1.2</v>
      </c>
      <c r="I228" s="0" t="n">
        <v>0.41</v>
      </c>
      <c r="J228" s="0" t="n">
        <v>2.2</v>
      </c>
      <c r="K228" s="0" t="n">
        <v>1.71900826446281</v>
      </c>
      <c r="L228" s="0" t="n">
        <v>3.2</v>
      </c>
    </row>
    <row r="229" customFormat="false" ht="12.75" hidden="false" customHeight="false" outlineLevel="0" collapsed="false">
      <c r="A229" s="0" t="n">
        <v>129</v>
      </c>
      <c r="B229" s="1" t="n">
        <f aca="false">IF(AND(C229&gt;=25,D229&gt;=12,E229&lt;=45),1,0)</f>
        <v>1</v>
      </c>
      <c r="C229" s="0" t="n">
        <v>56</v>
      </c>
      <c r="D229" s="0" t="n">
        <v>23</v>
      </c>
      <c r="E229" s="0" t="n">
        <v>43</v>
      </c>
      <c r="F229" s="0" t="n">
        <v>52</v>
      </c>
      <c r="G229" s="0" t="n">
        <v>2.7</v>
      </c>
      <c r="H229" s="0" t="n">
        <v>-5.35</v>
      </c>
      <c r="I229" s="0" t="n">
        <v>0.42</v>
      </c>
      <c r="J229" s="0" t="n">
        <v>1.2</v>
      </c>
      <c r="K229" s="0" t="n">
        <v>-4.89256198347107</v>
      </c>
      <c r="L229" s="0" t="n">
        <v>3.2</v>
      </c>
    </row>
    <row r="230" customFormat="false" ht="12.75" hidden="false" customHeight="false" outlineLevel="0" collapsed="false">
      <c r="A230" s="0" t="n">
        <v>143</v>
      </c>
      <c r="B230" s="1" t="n">
        <f aca="false">IF(AND(C230&gt;=25,D230&gt;=12,E230&lt;=45),1,0)</f>
        <v>1</v>
      </c>
      <c r="C230" s="0" t="n">
        <v>56</v>
      </c>
      <c r="D230" s="0" t="n">
        <v>18</v>
      </c>
      <c r="E230" s="0" t="n">
        <v>42</v>
      </c>
      <c r="F230" s="0" t="n">
        <v>42</v>
      </c>
      <c r="G230" s="0" t="n">
        <v>11</v>
      </c>
      <c r="H230" s="0" t="n">
        <v>-1.2</v>
      </c>
      <c r="I230" s="0" t="n">
        <v>0.42</v>
      </c>
      <c r="J230" s="0" t="n">
        <v>2.2</v>
      </c>
      <c r="K230" s="0" t="n">
        <v>1.71900826446281</v>
      </c>
      <c r="L230" s="0" t="n">
        <v>3.7</v>
      </c>
    </row>
    <row r="231" customFormat="false" ht="12.75" hidden="false" customHeight="false" outlineLevel="0" collapsed="false">
      <c r="A231" s="0" t="n">
        <v>157</v>
      </c>
      <c r="B231" s="1" t="n">
        <f aca="false">IF(AND(C231&gt;=25,D231&gt;=12,E231&lt;=45),1,0)</f>
        <v>1</v>
      </c>
      <c r="C231" s="0" t="n">
        <v>58</v>
      </c>
      <c r="D231" s="0" t="n">
        <v>17</v>
      </c>
      <c r="E231" s="0" t="n">
        <v>43</v>
      </c>
      <c r="F231" s="0" t="n">
        <v>41</v>
      </c>
      <c r="G231" s="0" t="n">
        <v>5</v>
      </c>
      <c r="H231" s="0" t="n">
        <v>-4.2</v>
      </c>
      <c r="I231" s="0" t="n">
        <v>0.43</v>
      </c>
      <c r="J231" s="0" t="n">
        <v>1.2</v>
      </c>
      <c r="K231" s="0" t="n">
        <v>-4.89256198347107</v>
      </c>
      <c r="L231" s="0" t="n">
        <v>3.8</v>
      </c>
    </row>
    <row r="232" customFormat="false" ht="12.75" hidden="false" customHeight="false" outlineLevel="0" collapsed="false">
      <c r="A232" s="0" t="n">
        <v>142</v>
      </c>
      <c r="B232" s="1" t="n">
        <f aca="false">IF(AND(C232&gt;=25,D232&gt;=12,E232&lt;=45),1,0)</f>
        <v>1</v>
      </c>
      <c r="C232" s="0" t="n">
        <v>48</v>
      </c>
      <c r="D232" s="0" t="n">
        <v>48</v>
      </c>
      <c r="E232" s="0" t="n">
        <v>43</v>
      </c>
      <c r="F232" s="0" t="n">
        <v>43</v>
      </c>
      <c r="G232" s="0" t="n">
        <v>7.5</v>
      </c>
      <c r="H232" s="0" t="n">
        <v>-2.95</v>
      </c>
      <c r="I232" s="0" t="n">
        <v>0.42</v>
      </c>
      <c r="J232" s="0" t="n">
        <v>1</v>
      </c>
      <c r="K232" s="0" t="n">
        <v>-6.37808219178082</v>
      </c>
      <c r="L232" s="0" t="n">
        <v>2</v>
      </c>
    </row>
    <row r="233" customFormat="false" ht="12.75" hidden="false" customHeight="false" outlineLevel="0" collapsed="false">
      <c r="A233" s="0" t="n">
        <v>170</v>
      </c>
      <c r="B233" s="1" t="n">
        <f aca="false">IF(AND(C233&gt;=25,D233&gt;=12,E233&lt;=45),1,0)</f>
        <v>1</v>
      </c>
      <c r="C233" s="0" t="n">
        <v>70</v>
      </c>
      <c r="D233" s="0" t="n">
        <v>70</v>
      </c>
      <c r="E233" s="0" t="n">
        <v>43</v>
      </c>
      <c r="F233" s="0" t="n">
        <v>40</v>
      </c>
      <c r="G233" s="0" t="n">
        <v>7</v>
      </c>
      <c r="H233" s="0" t="n">
        <v>-3.2</v>
      </c>
      <c r="I233" s="0" t="n">
        <v>0.44</v>
      </c>
      <c r="J233" s="0" t="n">
        <v>1.3</v>
      </c>
      <c r="K233" s="0" t="n">
        <v>-4.96793002915452</v>
      </c>
      <c r="L233" s="0" t="n">
        <v>3.8</v>
      </c>
    </row>
    <row r="234" customFormat="false" ht="12.75" hidden="false" customHeight="false" outlineLevel="0" collapsed="false">
      <c r="A234" s="0" t="n">
        <v>94</v>
      </c>
      <c r="B234" s="1" t="n">
        <f aca="false">IF(AND(C234&gt;=25,D234&gt;=12,E234&lt;=45),1,0)</f>
        <v>1</v>
      </c>
      <c r="C234" s="0" t="n">
        <v>56</v>
      </c>
      <c r="D234" s="0" t="n">
        <v>56</v>
      </c>
      <c r="E234" s="0" t="n">
        <v>42</v>
      </c>
      <c r="F234" s="0" t="n">
        <v>40</v>
      </c>
      <c r="G234" s="0" t="n">
        <v>5.4</v>
      </c>
      <c r="H234" s="0" t="n">
        <v>-3.54166666666667</v>
      </c>
      <c r="I234" s="0" t="n">
        <v>0.42</v>
      </c>
      <c r="J234" s="0" t="n">
        <v>1.3</v>
      </c>
      <c r="K234" s="0" t="n">
        <v>-5.66037735849056</v>
      </c>
      <c r="L234" s="0" t="n">
        <v>3.7</v>
      </c>
    </row>
    <row r="235" customFormat="false" ht="12.75" hidden="false" customHeight="false" outlineLevel="0" collapsed="false">
      <c r="A235" s="0" t="n">
        <v>102</v>
      </c>
      <c r="B235" s="1" t="n">
        <f aca="false">IF(AND(C235&gt;=25,D235&gt;=12,E235&lt;=45),1,0)</f>
        <v>1</v>
      </c>
      <c r="C235" s="0" t="n">
        <v>67</v>
      </c>
      <c r="D235" s="0" t="n">
        <v>18</v>
      </c>
      <c r="E235" s="0" t="n">
        <v>42</v>
      </c>
      <c r="F235" s="0" t="n">
        <v>41</v>
      </c>
      <c r="G235" s="0" t="n">
        <v>6</v>
      </c>
      <c r="H235" s="0" t="n">
        <v>-3.29166666666667</v>
      </c>
      <c r="I235" s="0" t="n">
        <v>0.4</v>
      </c>
      <c r="J235" s="0" t="n">
        <v>1.4</v>
      </c>
      <c r="K235" s="0" t="n">
        <v>-4.90566037735849</v>
      </c>
      <c r="L235" s="0" t="n">
        <v>1.7</v>
      </c>
    </row>
    <row r="236" customFormat="false" ht="12.75" hidden="false" customHeight="false" outlineLevel="0" collapsed="false">
      <c r="A236" s="0" t="n">
        <v>119</v>
      </c>
      <c r="B236" s="1" t="n">
        <f aca="false">IF(AND(C236&gt;=25,D236&gt;=12,E236&lt;=45),1,0)</f>
        <v>1</v>
      </c>
      <c r="C236" s="0" t="n">
        <v>58</v>
      </c>
      <c r="D236" s="0" t="n">
        <v>58</v>
      </c>
      <c r="E236" s="0" t="n">
        <v>43</v>
      </c>
      <c r="F236" s="0" t="n">
        <v>43</v>
      </c>
      <c r="G236" s="0" t="n">
        <v>7.2</v>
      </c>
      <c r="H236" s="0" t="n">
        <v>-2.79166666666667</v>
      </c>
      <c r="I236" s="0" t="n">
        <v>0.41</v>
      </c>
      <c r="J236" s="0" t="n">
        <v>1.3</v>
      </c>
      <c r="K236" s="0" t="n">
        <v>-5.66037735849056</v>
      </c>
      <c r="L236" s="0" t="n">
        <v>3.9</v>
      </c>
    </row>
    <row r="237" customFormat="false" ht="12.75" hidden="false" customHeight="false" outlineLevel="0" collapsed="false">
      <c r="A237" s="0" t="n">
        <v>139</v>
      </c>
      <c r="B237" s="1" t="n">
        <f aca="false">IF(AND(C237&gt;=25,D237&gt;=12,E237&lt;=45),1,0)</f>
        <v>1</v>
      </c>
      <c r="C237" s="0" t="n">
        <v>55</v>
      </c>
      <c r="D237" s="0" t="n">
        <v>55</v>
      </c>
      <c r="E237" s="0" t="n">
        <v>43</v>
      </c>
      <c r="F237" s="0" t="n">
        <v>43</v>
      </c>
      <c r="G237" s="0" t="n">
        <v>5.5</v>
      </c>
      <c r="H237" s="0" t="n">
        <v>-3.5</v>
      </c>
      <c r="I237" s="0" t="n">
        <v>0.42</v>
      </c>
      <c r="J237" s="0" t="n">
        <v>1.1</v>
      </c>
      <c r="K237" s="0" t="n">
        <v>-7.47663551401869</v>
      </c>
      <c r="L237" s="0" t="n">
        <v>3.7</v>
      </c>
    </row>
    <row r="238" customFormat="false" ht="12.75" hidden="false" customHeight="false" outlineLevel="0" collapsed="false">
      <c r="A238" s="0" t="n">
        <v>130</v>
      </c>
      <c r="B238" s="1" t="n">
        <f aca="false">IF(AND(C238&gt;=25,D238&gt;=12,E238&lt;=45),1,0)</f>
        <v>1</v>
      </c>
      <c r="C238" s="0" t="n">
        <v>59</v>
      </c>
      <c r="D238" s="0" t="n">
        <v>59</v>
      </c>
      <c r="E238" s="0" t="n">
        <v>42</v>
      </c>
      <c r="F238" s="0" t="n">
        <v>41</v>
      </c>
      <c r="G238" s="0" t="n">
        <v>4</v>
      </c>
      <c r="H238" s="0" t="n">
        <v>-4.125</v>
      </c>
      <c r="I238" s="0" t="n">
        <v>0.42</v>
      </c>
      <c r="J238" s="0" t="n">
        <v>1.3</v>
      </c>
      <c r="K238" s="0" t="n">
        <v>-5.58448753462604</v>
      </c>
      <c r="L238" s="0" t="n">
        <v>1.7</v>
      </c>
    </row>
    <row r="239" customFormat="false" ht="12.75" hidden="false" customHeight="false" outlineLevel="0" collapsed="false">
      <c r="A239" s="0" t="n">
        <v>131</v>
      </c>
      <c r="B239" s="1" t="n">
        <f aca="false">IF(AND(C239&gt;=25,D239&gt;=12,E239&lt;=45),1,0)</f>
        <v>1</v>
      </c>
      <c r="C239" s="0" t="n">
        <v>47</v>
      </c>
      <c r="D239" s="0" t="n">
        <v>28</v>
      </c>
      <c r="E239" s="0" t="n">
        <v>43</v>
      </c>
      <c r="F239" s="0" t="n">
        <v>42</v>
      </c>
      <c r="G239" s="0" t="n">
        <v>7.3</v>
      </c>
      <c r="H239" s="0" t="n">
        <v>-2.75</v>
      </c>
      <c r="I239" s="0" t="n">
        <v>0.42</v>
      </c>
      <c r="J239" s="0" t="n">
        <v>1.4</v>
      </c>
      <c r="K239" s="0" t="n">
        <v>-4.9196675900277</v>
      </c>
      <c r="L239" s="0" t="n">
        <v>3.7</v>
      </c>
    </row>
    <row r="240" customFormat="false" ht="12.75" hidden="false" customHeight="false" outlineLevel="0" collapsed="false">
      <c r="A240" s="0" t="n">
        <v>133</v>
      </c>
      <c r="B240" s="1" t="n">
        <f aca="false">IF(AND(C240&gt;=25,D240&gt;=12,E240&lt;=45),1,0)</f>
        <v>1</v>
      </c>
      <c r="C240" s="0" t="n">
        <v>56</v>
      </c>
      <c r="D240" s="0" t="n">
        <v>27</v>
      </c>
      <c r="E240" s="0" t="n">
        <v>43</v>
      </c>
      <c r="F240" s="0" t="n">
        <v>40</v>
      </c>
      <c r="G240" s="0" t="n">
        <v>7.5</v>
      </c>
      <c r="H240" s="0" t="n">
        <v>-2.66666666666667</v>
      </c>
      <c r="I240" s="0" t="n">
        <v>0.42</v>
      </c>
      <c r="J240" s="0" t="n">
        <v>1.4</v>
      </c>
      <c r="K240" s="0" t="n">
        <v>-4.9196675900277</v>
      </c>
      <c r="L240" s="0" t="n">
        <v>3.9</v>
      </c>
    </row>
    <row r="241" customFormat="false" ht="12.75" hidden="false" customHeight="false" outlineLevel="0" collapsed="false">
      <c r="A241" s="0" t="n">
        <v>153</v>
      </c>
      <c r="B241" s="1" t="n">
        <f aca="false">IF(AND(C241&gt;=25,D241&gt;=12,E241&lt;=45),1,0)</f>
        <v>1</v>
      </c>
      <c r="C241" s="0" t="n">
        <v>33</v>
      </c>
      <c r="D241" s="0" t="n">
        <v>29</v>
      </c>
      <c r="E241" s="0" t="n">
        <v>42</v>
      </c>
      <c r="F241" s="0" t="n">
        <v>44</v>
      </c>
      <c r="G241" s="0" t="n">
        <v>3.3</v>
      </c>
      <c r="H241" s="0" t="n">
        <v>-4.41666666666667</v>
      </c>
      <c r="I241" s="0" t="n">
        <v>0.43</v>
      </c>
      <c r="J241" s="0" t="n">
        <v>1.4</v>
      </c>
      <c r="K241" s="0" t="n">
        <v>-4.9196675900277</v>
      </c>
      <c r="L241" s="0" t="n">
        <v>3.9</v>
      </c>
    </row>
    <row r="242" customFormat="false" ht="12.75" hidden="false" customHeight="false" outlineLevel="0" collapsed="false">
      <c r="A242" s="0" t="n">
        <v>2</v>
      </c>
      <c r="B242" s="1" t="n">
        <f aca="false">IF(AND(C242&gt;=25,D242&gt;=12,E242&lt;=45),1,0)</f>
        <v>1</v>
      </c>
      <c r="C242" s="0" t="n">
        <v>53</v>
      </c>
      <c r="D242" s="0" t="n">
        <v>29</v>
      </c>
      <c r="E242" s="0" t="n">
        <v>38</v>
      </c>
      <c r="F242" s="0" t="n">
        <v>50</v>
      </c>
      <c r="G242" s="0" t="n">
        <v>20</v>
      </c>
      <c r="H242" s="0" t="n">
        <v>2.54166666666667</v>
      </c>
      <c r="I242" s="0" t="n">
        <v>0.87</v>
      </c>
      <c r="J242" s="0" t="n">
        <v>1.7</v>
      </c>
      <c r="K242" s="0" t="n">
        <v>-2.64150943396226</v>
      </c>
      <c r="L242" s="0" t="n">
        <v>5.3</v>
      </c>
    </row>
    <row r="243" customFormat="false" ht="12.75" hidden="false" customHeight="false" outlineLevel="0" collapsed="false">
      <c r="A243" s="0" t="n">
        <v>3</v>
      </c>
      <c r="B243" s="1" t="n">
        <f aca="false">IF(AND(C243&gt;=25,D243&gt;=12,E243&lt;=45),1,0)</f>
        <v>1</v>
      </c>
      <c r="C243" s="0" t="n">
        <v>58</v>
      </c>
      <c r="D243" s="0" t="n">
        <v>25</v>
      </c>
      <c r="E243" s="0" t="n">
        <v>26</v>
      </c>
      <c r="F243" s="0" t="n">
        <v>47</v>
      </c>
      <c r="G243" s="0" t="n">
        <v>10</v>
      </c>
      <c r="H243" s="0" t="n">
        <v>-1.6</v>
      </c>
      <c r="I243" s="0" t="n">
        <v>0.76</v>
      </c>
      <c r="J243" s="0" t="n">
        <v>1.3</v>
      </c>
      <c r="K243" s="0" t="n">
        <v>-4.31545741324921</v>
      </c>
      <c r="L243" s="0" t="n">
        <v>5.7</v>
      </c>
    </row>
    <row r="244" customFormat="false" ht="12.75" hidden="false" customHeight="false" outlineLevel="0" collapsed="false">
      <c r="A244" s="0" t="n">
        <v>9</v>
      </c>
      <c r="B244" s="1" t="n">
        <f aca="false">IF(AND(C244&gt;=25,D244&gt;=12,E244&lt;=45),1,0)</f>
        <v>1</v>
      </c>
      <c r="C244" s="0" t="n">
        <v>61</v>
      </c>
      <c r="D244" s="0" t="n">
        <v>30</v>
      </c>
      <c r="E244" s="0" t="n">
        <v>37</v>
      </c>
      <c r="F244" s="0" t="n">
        <v>46</v>
      </c>
      <c r="G244" s="0" t="n">
        <v>15</v>
      </c>
      <c r="H244" s="0" t="n">
        <v>0.9</v>
      </c>
      <c r="I244" s="0" t="n">
        <v>0.6</v>
      </c>
      <c r="J244" s="0" t="n">
        <v>1.2</v>
      </c>
      <c r="K244" s="0" t="n">
        <v>-5.07255520504732</v>
      </c>
      <c r="L244" s="0" t="n">
        <v>5.3</v>
      </c>
    </row>
    <row r="245" customFormat="false" ht="12.75" hidden="false" customHeight="false" outlineLevel="0" collapsed="false">
      <c r="A245" s="0" t="n">
        <v>11</v>
      </c>
      <c r="B245" s="1" t="n">
        <f aca="false">IF(AND(C245&gt;=25,D245&gt;=12,E245&lt;=45),1,0)</f>
        <v>1</v>
      </c>
      <c r="C245" s="0" t="n">
        <v>65</v>
      </c>
      <c r="D245" s="0" t="n">
        <v>32</v>
      </c>
      <c r="E245" s="0" t="n">
        <v>38</v>
      </c>
      <c r="F245" s="0" t="n">
        <v>54</v>
      </c>
      <c r="G245" s="0" t="n">
        <v>13</v>
      </c>
      <c r="H245" s="0" t="n">
        <v>-0.0999999999999996</v>
      </c>
      <c r="I245" s="0" t="n">
        <v>0.59</v>
      </c>
      <c r="J245" s="0" t="n">
        <v>1</v>
      </c>
      <c r="K245" s="0" t="n">
        <v>-6.58675078864354</v>
      </c>
      <c r="L245" s="0" t="n">
        <v>4.3</v>
      </c>
    </row>
    <row r="246" customFormat="false" ht="12.75" hidden="false" customHeight="false" outlineLevel="0" collapsed="false">
      <c r="A246" s="0" t="n">
        <v>12</v>
      </c>
      <c r="B246" s="1" t="n">
        <f aca="false">IF(AND(C246&gt;=25,D246&gt;=12,E246&lt;=45),1,0)</f>
        <v>1</v>
      </c>
      <c r="C246" s="0" t="n">
        <v>56</v>
      </c>
      <c r="D246" s="0" t="n">
        <v>14</v>
      </c>
      <c r="E246" s="0" t="n">
        <v>23</v>
      </c>
      <c r="F246" s="0" t="n">
        <v>45</v>
      </c>
      <c r="G246" s="0" t="n">
        <v>17</v>
      </c>
      <c r="H246" s="0" t="n">
        <v>1.8</v>
      </c>
      <c r="I246" s="0" t="n">
        <v>0.79</v>
      </c>
      <c r="J246" s="0" t="n">
        <v>1.6</v>
      </c>
      <c r="K246" s="0" t="n">
        <v>-2.1301775147929</v>
      </c>
      <c r="L246" s="0" t="n">
        <v>5</v>
      </c>
    </row>
    <row r="247" customFormat="false" ht="12.75" hidden="false" customHeight="false" outlineLevel="0" collapsed="false">
      <c r="A247" s="0" t="n">
        <v>23</v>
      </c>
      <c r="B247" s="1" t="n">
        <f aca="false">IF(AND(C247&gt;=25,D247&gt;=12,E247&lt;=45),1,0)</f>
        <v>1</v>
      </c>
      <c r="C247" s="0" t="n">
        <v>67</v>
      </c>
      <c r="D247" s="0" t="n">
        <v>45</v>
      </c>
      <c r="E247" s="0" t="n">
        <v>30</v>
      </c>
      <c r="F247" s="0" t="n">
        <v>47</v>
      </c>
      <c r="G247" s="0" t="n">
        <v>17</v>
      </c>
      <c r="H247" s="0" t="n">
        <v>1.8</v>
      </c>
      <c r="I247" s="0" t="n">
        <v>0.52</v>
      </c>
      <c r="J247" s="0" t="n">
        <v>1.7</v>
      </c>
      <c r="K247" s="0" t="n">
        <v>-1.58677685950413</v>
      </c>
      <c r="L247" s="0" t="n">
        <v>4.9</v>
      </c>
    </row>
    <row r="248" customFormat="false" ht="12.75" hidden="false" customHeight="false" outlineLevel="0" collapsed="false">
      <c r="A248" s="0" t="n">
        <v>52</v>
      </c>
      <c r="B248" s="1" t="n">
        <f aca="false">IF(AND(C248&gt;=25,D248&gt;=12,E248&lt;=45),1,0)</f>
        <v>1</v>
      </c>
      <c r="C248" s="0" t="n">
        <v>57</v>
      </c>
      <c r="D248" s="0" t="n">
        <v>23</v>
      </c>
      <c r="E248" s="0" t="n">
        <v>40</v>
      </c>
      <c r="F248" s="0" t="n">
        <v>43</v>
      </c>
      <c r="G248" s="0" t="n">
        <v>12</v>
      </c>
      <c r="H248" s="0" t="n">
        <v>-0.7</v>
      </c>
      <c r="I248" s="0" t="n">
        <v>0.67</v>
      </c>
      <c r="J248" s="0" t="n">
        <v>1.2</v>
      </c>
      <c r="K248" s="0" t="n">
        <v>-5.06301369863014</v>
      </c>
      <c r="L248" s="0" t="n">
        <v>5.4</v>
      </c>
    </row>
    <row r="249" customFormat="false" ht="12.75" hidden="false" customHeight="false" outlineLevel="0" collapsed="false">
      <c r="A249" s="0" t="n">
        <v>155</v>
      </c>
      <c r="B249" s="1" t="n">
        <f aca="false">IF(AND(C249&gt;=25,D249&gt;=12,E249&lt;=45),1,0)</f>
        <v>1</v>
      </c>
      <c r="C249" s="0" t="n">
        <v>34</v>
      </c>
      <c r="D249" s="0" t="n">
        <v>23</v>
      </c>
      <c r="E249" s="0" t="n">
        <v>44</v>
      </c>
      <c r="F249" s="0" t="n">
        <v>44</v>
      </c>
      <c r="G249" s="0" t="n">
        <v>4.3</v>
      </c>
      <c r="H249" s="0" t="n">
        <v>-4.45</v>
      </c>
      <c r="I249" s="0" t="n">
        <v>0.43</v>
      </c>
      <c r="J249" s="0" t="n">
        <v>1.5</v>
      </c>
      <c r="K249" s="0" t="n">
        <v>-1.8</v>
      </c>
      <c r="L249" s="0" t="n">
        <v>2.9</v>
      </c>
    </row>
    <row r="250" customFormat="false" ht="12.75" hidden="false" customHeight="false" outlineLevel="0" collapsed="false">
      <c r="A250" s="0" t="n">
        <v>128</v>
      </c>
      <c r="B250" s="1" t="n">
        <f aca="false">IF(AND(C250&gt;=25,D250&gt;=12,E250&lt;=45),1,0)</f>
        <v>1</v>
      </c>
      <c r="C250" s="0" t="n">
        <v>87</v>
      </c>
      <c r="D250" s="0" t="n">
        <v>87</v>
      </c>
      <c r="E250" s="0" t="n">
        <v>43</v>
      </c>
      <c r="F250" s="0" t="n">
        <v>56</v>
      </c>
      <c r="G250" s="0" t="n">
        <v>12</v>
      </c>
      <c r="H250" s="0" t="n">
        <v>-0.6</v>
      </c>
      <c r="I250" s="0" t="n">
        <v>0.41</v>
      </c>
      <c r="J250" s="0" t="n">
        <v>2.5</v>
      </c>
      <c r="K250" s="0" t="n">
        <v>5.31596091205212</v>
      </c>
      <c r="L250" s="0" t="n">
        <v>2.9</v>
      </c>
    </row>
    <row r="251" customFormat="false" ht="12.75" hidden="false" customHeight="false" outlineLevel="0" collapsed="false">
      <c r="A251" s="0" t="n">
        <v>148</v>
      </c>
      <c r="B251" s="1" t="n">
        <f aca="false">IF(AND(C251&gt;=25,D251&gt;=12,E251&lt;=45),1,0)</f>
        <v>1</v>
      </c>
      <c r="C251" s="0" t="n">
        <v>39</v>
      </c>
      <c r="D251" s="0" t="n">
        <v>39</v>
      </c>
      <c r="E251" s="0" t="n">
        <v>43</v>
      </c>
      <c r="F251" s="0" t="n">
        <v>52</v>
      </c>
      <c r="G251" s="0" t="n">
        <v>13</v>
      </c>
      <c r="H251" s="0" t="n">
        <v>-0.0999999999999996</v>
      </c>
      <c r="I251" s="0" t="n">
        <v>0.42</v>
      </c>
      <c r="J251" s="0" t="n">
        <v>2.1</v>
      </c>
      <c r="K251" s="0" t="n">
        <v>2.18892508143323</v>
      </c>
      <c r="L251" s="0" t="n">
        <v>3</v>
      </c>
    </row>
    <row r="252" customFormat="false" ht="12.75" hidden="false" customHeight="false" outlineLevel="0" collapsed="false">
      <c r="A252" s="0" t="n">
        <v>154</v>
      </c>
      <c r="B252" s="1" t="n">
        <f aca="false">IF(AND(C252&gt;=25,D252&gt;=12,E252&lt;=45),1,0)</f>
        <v>1</v>
      </c>
      <c r="C252" s="0" t="n">
        <v>37</v>
      </c>
      <c r="D252" s="0" t="n">
        <v>37</v>
      </c>
      <c r="E252" s="0" t="n">
        <v>45</v>
      </c>
      <c r="F252" s="0" t="n">
        <v>41</v>
      </c>
      <c r="G252" s="0" t="n">
        <v>3.7</v>
      </c>
      <c r="H252" s="0" t="n">
        <v>-4.85</v>
      </c>
      <c r="I252" s="0" t="n">
        <v>0.43</v>
      </c>
      <c r="J252" s="0" t="n">
        <v>1.5</v>
      </c>
      <c r="K252" s="0" t="n">
        <v>-2.90909090909091</v>
      </c>
      <c r="L252" s="0" t="n">
        <v>3.2</v>
      </c>
    </row>
    <row r="253" customFormat="false" ht="12.75" hidden="false" customHeight="false" outlineLevel="0" collapsed="false">
      <c r="A253" s="0" t="n">
        <v>168</v>
      </c>
      <c r="B253" s="1" t="n">
        <f aca="false">IF(AND(C253&gt;=25,D253&gt;=12,E253&lt;=45),1,0)</f>
        <v>1</v>
      </c>
      <c r="C253" s="0" t="n">
        <v>57</v>
      </c>
      <c r="D253" s="0" t="n">
        <v>15</v>
      </c>
      <c r="E253" s="0" t="n">
        <v>44</v>
      </c>
      <c r="F253" s="0" t="n">
        <v>42</v>
      </c>
      <c r="G253" s="0" t="n">
        <v>5.6</v>
      </c>
      <c r="H253" s="0" t="n">
        <v>-3.9</v>
      </c>
      <c r="I253" s="0" t="n">
        <v>0.44</v>
      </c>
      <c r="J253" s="0" t="n">
        <v>1.4</v>
      </c>
      <c r="K253" s="0" t="n">
        <v>-3.5702479338843</v>
      </c>
      <c r="L253" s="0" t="n">
        <v>3.5</v>
      </c>
    </row>
    <row r="254" customFormat="false" ht="12.75" hidden="false" customHeight="false" outlineLevel="0" collapsed="false">
      <c r="A254" s="0" t="n">
        <v>173</v>
      </c>
      <c r="B254" s="1" t="n">
        <f aca="false">IF(AND(C254&gt;=25,D254&gt;=12,E254&lt;=45),1,0)</f>
        <v>1</v>
      </c>
      <c r="C254" s="0" t="n">
        <v>98</v>
      </c>
      <c r="D254" s="0" t="n">
        <v>98</v>
      </c>
      <c r="E254" s="0" t="n">
        <v>44</v>
      </c>
      <c r="F254" s="0" t="n">
        <v>54</v>
      </c>
      <c r="G254" s="0" t="n">
        <v>12</v>
      </c>
      <c r="H254" s="0" t="n">
        <v>-0.7</v>
      </c>
      <c r="I254" s="0" t="n">
        <v>0.44</v>
      </c>
      <c r="J254" s="0" t="n">
        <v>2.1</v>
      </c>
      <c r="K254" s="0" t="n">
        <v>1.05785123966942</v>
      </c>
      <c r="L254" s="0" t="n">
        <v>1.4</v>
      </c>
    </row>
    <row r="255" customFormat="false" ht="12.75" hidden="false" customHeight="false" outlineLevel="0" collapsed="false">
      <c r="A255" s="0" t="n">
        <v>156</v>
      </c>
      <c r="B255" s="1" t="n">
        <f aca="false">IF(AND(C255&gt;=25,D255&gt;=12,E255&lt;=45),1,0)</f>
        <v>1</v>
      </c>
      <c r="C255" s="0" t="n">
        <v>45</v>
      </c>
      <c r="D255" s="0" t="n">
        <v>12</v>
      </c>
      <c r="E255" s="0" t="n">
        <v>44</v>
      </c>
      <c r="F255" s="0" t="n">
        <v>40</v>
      </c>
      <c r="G255" s="0" t="n">
        <v>4.7</v>
      </c>
      <c r="H255" s="0" t="n">
        <v>-4.35</v>
      </c>
      <c r="I255" s="0" t="n">
        <v>0.43</v>
      </c>
      <c r="J255" s="0" t="n">
        <v>1.2</v>
      </c>
      <c r="K255" s="0" t="n">
        <v>-4.89256198347107</v>
      </c>
      <c r="L255" s="0" t="n">
        <v>3.5</v>
      </c>
    </row>
    <row r="256" s="3" customFormat="true" ht="29.25" hidden="false" customHeight="true" outlineLevel="0" collapsed="false"/>
    <row r="258" customFormat="false" ht="12.75" hidden="false" customHeight="false" outlineLevel="0" collapsed="false">
      <c r="C258" s="0" t="str">
        <f aca="false">C2</f>
        <v>PSVD</v>
      </c>
      <c r="D258" s="0" t="str">
        <f aca="false">D2</f>
        <v>PDVD</v>
      </c>
      <c r="E258" s="0" t="str">
        <f aca="false">E2</f>
        <v>FEVD</v>
      </c>
      <c r="F258" s="0" t="str">
        <f aca="false">F2</f>
        <v>CAF_CONT</v>
      </c>
      <c r="G258" s="0" t="str">
        <f aca="false">G2</f>
        <v>VAT_C</v>
      </c>
      <c r="H258" s="0" t="str">
        <f aca="false">H2</f>
        <v>VAT (S')
valor z (Eidem)</v>
      </c>
      <c r="I258" s="0" t="str">
        <f aca="false">I2</f>
        <v>TEI_C</v>
      </c>
      <c r="J258" s="0" t="str">
        <f aca="false">J2</f>
        <v>TAPSE_C</v>
      </c>
      <c r="K258" s="0" t="str">
        <f aca="false">K2</f>
        <v>TAPSE
valor z (Koestenberger)</v>
      </c>
      <c r="L258" s="0" t="str">
        <f aca="false">L2</f>
        <v>VENTRICULO_CONT</v>
      </c>
    </row>
    <row r="259" customFormat="false" ht="12.75" hidden="false" customHeight="false" outlineLevel="0" collapsed="false">
      <c r="C259" s="0" t="n">
        <f aca="false">COUNT(C$3:C$118)</f>
        <v>116</v>
      </c>
      <c r="D259" s="0" t="n">
        <f aca="false">COUNT(D$3:D$118)</f>
        <v>116</v>
      </c>
      <c r="E259" s="0" t="n">
        <f aca="false">COUNT(E$3:E$118)</f>
        <v>116</v>
      </c>
      <c r="F259" s="0" t="n">
        <f aca="false">COUNT(F$3:F$118)</f>
        <v>116</v>
      </c>
      <c r="G259" s="0" t="n">
        <f aca="false">COUNT(G$3:G$118)</f>
        <v>116</v>
      </c>
      <c r="H259" s="0" t="n">
        <f aca="false">COUNT(H$3:H$118)</f>
        <v>116</v>
      </c>
      <c r="I259" s="0" t="n">
        <f aca="false">COUNT(I$3:I$118)</f>
        <v>116</v>
      </c>
      <c r="J259" s="0" t="n">
        <f aca="false">COUNT(J$3:J$118)</f>
        <v>116</v>
      </c>
      <c r="K259" s="0" t="n">
        <f aca="false">COUNT(K$3:K$118)</f>
        <v>116</v>
      </c>
      <c r="L259" s="0" t="n">
        <f aca="false">COUNT(L$3:L$118)</f>
        <v>116</v>
      </c>
    </row>
    <row r="260" customFormat="false" ht="12.75" hidden="false" customHeight="false" outlineLevel="0" collapsed="false">
      <c r="C260" s="0" t="n">
        <f aca="false">AVERAGE(C$3:C$118)</f>
        <v>26.1724137931035</v>
      </c>
      <c r="D260" s="0" t="n">
        <f aca="false">AVERAGE(D$3:D$118)</f>
        <v>6.78448275862069</v>
      </c>
      <c r="E260" s="0" t="n">
        <f aca="false">AVERAGE(E$3:E$118)</f>
        <v>54.5</v>
      </c>
      <c r="F260" s="0" t="n">
        <f aca="false">AVERAGE(F$3:F$118)</f>
        <v>52.6724137931034</v>
      </c>
      <c r="G260" s="0" t="n">
        <f aca="false">AVERAGE(G$3:G$118)</f>
        <v>12.7275862068966</v>
      </c>
      <c r="H260" s="0" t="n">
        <f aca="false">AVERAGE(H$3:H$118)</f>
        <v>-0.391509926854754</v>
      </c>
      <c r="I260" s="0" t="n">
        <f aca="false">AVERAGE(I$3:I$118)</f>
        <v>0.319137931034483</v>
      </c>
      <c r="J260" s="0" t="n">
        <f aca="false">AVERAGE(J$3:J$118)</f>
        <v>2.10431034482759</v>
      </c>
      <c r="K260" s="0" t="n">
        <f aca="false">AVERAGE(K$3:K$118)</f>
        <v>1.07359505153102</v>
      </c>
      <c r="L260" s="0" t="n">
        <f aca="false">AVERAGE(L$3:L$118)</f>
        <v>2.44913793103448</v>
      </c>
    </row>
    <row r="261" customFormat="false" ht="12.75" hidden="false" customHeight="false" outlineLevel="0" collapsed="false">
      <c r="C261" s="0" t="n">
        <f aca="false">STDEV(C$3:C$118)/SQRT(C259)</f>
        <v>0.996491285395617</v>
      </c>
      <c r="D261" s="0" t="n">
        <f aca="false">STDEV(D$3:D$118)/SQRT(D259)</f>
        <v>0.326217253259621</v>
      </c>
      <c r="E261" s="0" t="n">
        <f aca="false">STDEV(E$3:E$118)/SQRT(E259)</f>
        <v>0.495935503859127</v>
      </c>
      <c r="F261" s="0" t="n">
        <f aca="false">STDEV(F$3:F$118)/SQRT(F259)</f>
        <v>0.842977504903576</v>
      </c>
      <c r="G261" s="0" t="n">
        <f aca="false">STDEV(G$3:G$118)/SQRT(G259)</f>
        <v>0.676758729623257</v>
      </c>
      <c r="H261" s="0" t="n">
        <f aca="false">STDEV(H$3:H$118)/SQRT(H259)</f>
        <v>0.32971360217574</v>
      </c>
      <c r="I261" s="0" t="n">
        <f aca="false">STDEV(I$3:I$118)/SQRT(I259)</f>
        <v>0.00574647922392687</v>
      </c>
      <c r="J261" s="0" t="n">
        <f aca="false">STDEV(J$3:J$118)/SQRT(J259)</f>
        <v>0.0401345607996858</v>
      </c>
      <c r="K261" s="0" t="n">
        <f aca="false">STDEV(K$3:K$118)/SQRT(K259)</f>
        <v>0.290372782008345</v>
      </c>
      <c r="L261" s="0" t="n">
        <f aca="false">STDEV(L$3:L$118)/SQRT(L259)</f>
        <v>0.106360647049848</v>
      </c>
    </row>
    <row r="263" customFormat="false" ht="12.75" hidden="false" customHeight="false" outlineLevel="0" collapsed="false">
      <c r="B263" s="4" t="s">
        <v>14</v>
      </c>
      <c r="C263" s="5" t="n">
        <f aca="false">TTEST(C3:C118,C119:C255,2,2)</f>
        <v>8.85447612305806E-053</v>
      </c>
      <c r="D263" s="5" t="n">
        <f aca="false">TTEST(D3:D118,D119:D255,2,2)</f>
        <v>1.9700282556929E-041</v>
      </c>
      <c r="E263" s="5" t="n">
        <f aca="false">TTEST(E3:E118,E119:E255,2,2)</f>
        <v>7.94232692212323E-070</v>
      </c>
      <c r="F263" s="5" t="n">
        <f aca="false">TTEST(F3:F118,F119:F255,2,2)</f>
        <v>6.32135694004969E-021</v>
      </c>
      <c r="G263" s="5" t="n">
        <f aca="false">TTEST(G3:G118,G119:G255,2,2)</f>
        <v>0.0186180155078217</v>
      </c>
      <c r="H263" s="5" t="n">
        <f aca="false">TTEST(H3:H118,H119:H255,2,2)</f>
        <v>0.0248891635778971</v>
      </c>
      <c r="I263" s="5" t="n">
        <f aca="false">TTEST(I3:I118,I119:I255,2,2)</f>
        <v>1.49110264063972E-037</v>
      </c>
      <c r="J263" s="5" t="n">
        <f aca="false">TTEST(J3:J118,J119:J255,2,2)</f>
        <v>1.95268780426465E-025</v>
      </c>
      <c r="K263" s="5" t="n">
        <f aca="false">TTEST(K3:K118,K119:K255,2,2)</f>
        <v>2.29156078762561E-022</v>
      </c>
      <c r="L263" s="5" t="n">
        <f aca="false">TTEST(L3:L118,L119:L255,2,2)</f>
        <v>7.1470445499251E-007</v>
      </c>
    </row>
    <row r="265" customFormat="false" ht="12.75" hidden="false" customHeight="false" outlineLevel="0" collapsed="false">
      <c r="C265" s="0" t="n">
        <f aca="false">COUNT(C$119:C$255)</f>
        <v>137</v>
      </c>
      <c r="D265" s="0" t="n">
        <f aca="false">COUNT(D$119:D$255)</f>
        <v>137</v>
      </c>
      <c r="E265" s="0" t="n">
        <f aca="false">COUNT(E$119:E$255)</f>
        <v>137</v>
      </c>
      <c r="F265" s="0" t="n">
        <f aca="false">COUNT(F$119:F$255)</f>
        <v>137</v>
      </c>
      <c r="G265" s="0" t="n">
        <f aca="false">COUNT(G$119:G$255)</f>
        <v>137</v>
      </c>
      <c r="H265" s="0" t="n">
        <f aca="false">COUNT(H$119:H$255)</f>
        <v>137</v>
      </c>
      <c r="I265" s="0" t="n">
        <f aca="false">COUNT(I$119:I$255)</f>
        <v>137</v>
      </c>
      <c r="J265" s="0" t="n">
        <f aca="false">COUNT(J$119:J$255)</f>
        <v>137</v>
      </c>
      <c r="K265" s="0" t="n">
        <f aca="false">COUNT(K$119:K$255)</f>
        <v>137</v>
      </c>
      <c r="L265" s="0" t="n">
        <f aca="false">COUNT(L$119:L$255)</f>
        <v>137</v>
      </c>
    </row>
    <row r="266" customFormat="false" ht="12.75" hidden="false" customHeight="false" outlineLevel="0" collapsed="false">
      <c r="C266" s="0" t="n">
        <f aca="false">AVERAGE(C$119:C$255)</f>
        <v>61.7883211678832</v>
      </c>
      <c r="D266" s="0" t="n">
        <f aca="false">AVERAGE(D$119:D$255)</f>
        <v>40.2043795620438</v>
      </c>
      <c r="E266" s="0" t="n">
        <f aca="false">AVERAGE(E$119:E$255)</f>
        <v>39.0510948905109</v>
      </c>
      <c r="F266" s="0" t="n">
        <f aca="false">AVERAGE(F$119:F$255)</f>
        <v>41.992700729927</v>
      </c>
      <c r="G266" s="0" t="n">
        <f aca="false">AVERAGE(G$119:G$255)</f>
        <v>9.84963503649635</v>
      </c>
      <c r="H266" s="0" t="n">
        <f aca="false">AVERAGE(H$119:H$255)</f>
        <v>-1.688165373186</v>
      </c>
      <c r="I266" s="0" t="n">
        <f aca="false">AVERAGE(I$119:I$255)</f>
        <v>0.473065693430657</v>
      </c>
      <c r="J266" s="0" t="n">
        <f aca="false">AVERAGE(J$119:J$255)</f>
        <v>1.49489051094891</v>
      </c>
      <c r="K266" s="0" t="n">
        <f aca="false">AVERAGE(K$119:K$255)</f>
        <v>-3.06526809519185</v>
      </c>
      <c r="L266" s="0" t="n">
        <f aca="false">AVERAGE(L$119:L$255)</f>
        <v>3.20656934306569</v>
      </c>
    </row>
    <row r="267" customFormat="false" ht="12.75" hidden="false" customHeight="false" outlineLevel="0" collapsed="false">
      <c r="C267" s="0" t="n">
        <f aca="false">STDEV(C$119:C$255)/SQRT(C265)</f>
        <v>1.43573626681139</v>
      </c>
      <c r="D267" s="0" t="n">
        <f aca="false">STDEV(D$119:D$255)/SQRT(D265)</f>
        <v>1.85903323854727</v>
      </c>
      <c r="E267" s="0" t="n">
        <f aca="false">STDEV(E$119:E$255)/SQRT(E265)</f>
        <v>0.386177161845388</v>
      </c>
      <c r="F267" s="0" t="n">
        <f aca="false">STDEV(F$119:F$255)/SQRT(F265)</f>
        <v>0.635595786737279</v>
      </c>
      <c r="G267" s="0" t="n">
        <f aca="false">STDEV(G$119:G$255)/SQRT(G265)</f>
        <v>0.959920364482452</v>
      </c>
      <c r="H267" s="0" t="n">
        <f aca="false">STDEV(H$119:H$255)/SQRT(H265)</f>
        <v>0.448930752161983</v>
      </c>
      <c r="I267" s="0" t="n">
        <f aca="false">STDEV(I$119:I$255)/SQRT(I265)</f>
        <v>0.00792133530838036</v>
      </c>
      <c r="J267" s="0" t="n">
        <f aca="false">STDEV(J$119:J$255)/SQRT(J265)</f>
        <v>0.0339587993221035</v>
      </c>
      <c r="K267" s="0" t="n">
        <f aca="false">STDEV(K$119:K$255)/SQRT(K265)</f>
        <v>0.255833735308557</v>
      </c>
      <c r="L267" s="0" t="n">
        <f aca="false">STDEV(L$119:L$255)/SQRT(L265)</f>
        <v>0.103269877731063</v>
      </c>
    </row>
    <row r="270" customFormat="false" ht="12.75" hidden="false" customHeight="false" outlineLevel="0" collapsed="false">
      <c r="C270" s="0" t="n">
        <f aca="false">C260</f>
        <v>26.1724137931035</v>
      </c>
      <c r="D270" s="0" t="n">
        <f aca="false">D260</f>
        <v>6.78448275862069</v>
      </c>
      <c r="E270" s="0" t="n">
        <f aca="false">E260</f>
        <v>54.5</v>
      </c>
      <c r="F270" s="0" t="n">
        <f aca="false">F260</f>
        <v>52.6724137931034</v>
      </c>
      <c r="G270" s="0" t="n">
        <f aca="false">G260</f>
        <v>12.7275862068966</v>
      </c>
      <c r="H270" s="0" t="n">
        <f aca="false">H260</f>
        <v>-0.391509926854754</v>
      </c>
      <c r="I270" s="0" t="n">
        <f aca="false">I260</f>
        <v>0.319137931034483</v>
      </c>
      <c r="J270" s="0" t="n">
        <f aca="false">J260</f>
        <v>2.10431034482759</v>
      </c>
      <c r="K270" s="0" t="n">
        <f aca="false">K260</f>
        <v>1.07359505153102</v>
      </c>
      <c r="L270" s="0" t="n">
        <f aca="false">L260</f>
        <v>2.44913793103448</v>
      </c>
    </row>
    <row r="271" customFormat="false" ht="12.75" hidden="false" customHeight="false" outlineLevel="0" collapsed="false">
      <c r="C271" s="0" t="n">
        <f aca="false">C266</f>
        <v>61.7883211678832</v>
      </c>
      <c r="D271" s="0" t="n">
        <f aca="false">D266</f>
        <v>40.2043795620438</v>
      </c>
      <c r="E271" s="0" t="n">
        <f aca="false">E266</f>
        <v>39.0510948905109</v>
      </c>
      <c r="F271" s="0" t="n">
        <f aca="false">F266</f>
        <v>41.992700729927</v>
      </c>
      <c r="G271" s="0" t="n">
        <f aca="false">G266</f>
        <v>9.84963503649635</v>
      </c>
      <c r="H271" s="0" t="n">
        <f aca="false">H266</f>
        <v>-1.688165373186</v>
      </c>
      <c r="I271" s="0" t="n">
        <f aca="false">I266</f>
        <v>0.473065693430657</v>
      </c>
      <c r="J271" s="0" t="n">
        <f aca="false">J266</f>
        <v>1.49489051094891</v>
      </c>
      <c r="K271" s="0" t="n">
        <f aca="false">K266</f>
        <v>-3.06526809519185</v>
      </c>
      <c r="L271" s="0" t="n">
        <f aca="false">L266</f>
        <v>3.20656934306569</v>
      </c>
    </row>
    <row r="272" customFormat="false" ht="12.75" hidden="false" customHeight="false" outlineLevel="0" collapsed="false">
      <c r="C272" s="0" t="n">
        <f aca="false">C261</f>
        <v>0.996491285395617</v>
      </c>
      <c r="D272" s="0" t="n">
        <f aca="false">D261</f>
        <v>0.326217253259621</v>
      </c>
      <c r="E272" s="0" t="n">
        <f aca="false">E261</f>
        <v>0.495935503859127</v>
      </c>
      <c r="F272" s="0" t="n">
        <f aca="false">F261</f>
        <v>0.842977504903576</v>
      </c>
      <c r="G272" s="0" t="n">
        <f aca="false">G261</f>
        <v>0.676758729623257</v>
      </c>
      <c r="H272" s="0" t="n">
        <f aca="false">H261</f>
        <v>0.32971360217574</v>
      </c>
      <c r="I272" s="0" t="n">
        <f aca="false">I261</f>
        <v>0.00574647922392687</v>
      </c>
      <c r="J272" s="0" t="n">
        <f aca="false">J261</f>
        <v>0.0401345607996858</v>
      </c>
      <c r="K272" s="0" t="n">
        <f aca="false">K261</f>
        <v>0.290372782008345</v>
      </c>
      <c r="L272" s="0" t="n">
        <f aca="false">L261</f>
        <v>0.106360647049848</v>
      </c>
    </row>
    <row r="273" customFormat="false" ht="12.75" hidden="false" customHeight="false" outlineLevel="0" collapsed="false">
      <c r="C273" s="0" t="n">
        <f aca="false">C267</f>
        <v>1.43573626681139</v>
      </c>
      <c r="D273" s="0" t="n">
        <f aca="false">D267</f>
        <v>1.85903323854727</v>
      </c>
      <c r="E273" s="0" t="n">
        <f aca="false">E267</f>
        <v>0.386177161845388</v>
      </c>
      <c r="F273" s="0" t="n">
        <f aca="false">F267</f>
        <v>0.635595786737279</v>
      </c>
      <c r="G273" s="0" t="n">
        <f aca="false">G267</f>
        <v>0.959920364482452</v>
      </c>
      <c r="H273" s="0" t="n">
        <f aca="false">H267</f>
        <v>0.448930752161983</v>
      </c>
      <c r="I273" s="0" t="n">
        <f aca="false">I267</f>
        <v>0.00792133530838036</v>
      </c>
      <c r="J273" s="0" t="n">
        <f aca="false">J267</f>
        <v>0.0339587993221035</v>
      </c>
      <c r="K273" s="0" t="n">
        <f aca="false">K267</f>
        <v>0.255833735308557</v>
      </c>
      <c r="L273" s="0" t="n">
        <f aca="false">L267</f>
        <v>0.103269877731063</v>
      </c>
    </row>
  </sheetData>
  <conditionalFormatting sqref="C263:L263">
    <cfRule type="cellIs" priority="2" operator="lessThan" aboveAverage="0" equalAverage="0" bottom="0" percent="0" rank="0" text="" dxfId="0">
      <formula>0.01</formula>
    </cfRule>
    <cfRule type="cellIs" priority="3" operator="lessThan" aboveAverage="0" equalAverage="0" bottom="0" percent="0" rank="0" text="" dxfId="1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6T15:42:45Z</dcterms:created>
  <dc:creator>MHVB</dc:creator>
  <dc:description/>
  <dc:language>en-US</dc:language>
  <cp:lastModifiedBy>MHVB</cp:lastModifiedBy>
  <dcterms:modified xsi:type="dcterms:W3CDTF">2018-02-12T15:13:32Z</dcterms:modified>
  <cp:revision>0</cp:revision>
  <dc:subject/>
  <dc:title/>
</cp:coreProperties>
</file>